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comments3.xml" ContentType="application/vnd.openxmlformats-officedocument.spreadsheetml.comments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Frontpage" sheetId="1" state="visible" r:id="rId2"/>
    <sheet name="fre" sheetId="2" state="hidden" r:id="rId3"/>
    <sheet name="Main" sheetId="3" state="visible" r:id="rId4"/>
    <sheet name="data" sheetId="4" state="visible" r:id="rId5"/>
  </sheets>
  <externalReferences>
    <externalReference r:id="rId6"/>
    <externalReference r:id="rId7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4" authorId="0">
      <text>
        <r>
          <rPr>
            <b val="true"/>
            <sz val="9"/>
            <color rgb="FF000000"/>
            <rFont val="新細明體"/>
            <family val="1"/>
            <charset val="136"/>
          </rPr>
          <t xml:space="preserve">user:
</t>
        </r>
        <r>
          <rPr>
            <sz val="9"/>
            <color rgb="FF000000"/>
            <rFont val="新細明體"/>
            <family val="1"/>
            <charset val="136"/>
          </rPr>
          <t xml:space="preserve">1=dichotomy; 2:thresholds….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7</xdr:colOff>
                <xdr:row>2</xdr:row>
                <xdr:rowOff>11</xdr:rowOff>
              </xdr:from>
              <xdr:to>
                <xdr:col>2</xdr:col>
                <xdr:colOff>80</xdr:colOff>
                <xdr:row>5</xdr:row>
                <xdr:rowOff>14</xdr:rowOff>
              </xdr:to>
            </anchor>
          </commentPr>
        </mc:Choice>
        <mc:Fallback/>
      </mc:AlternateContent>
    </comment>
    <comment ref="G5" authorId="0">
      <text>
        <r>
          <rPr>
            <b val="true"/>
            <sz val="9"/>
            <color rgb="FF000000"/>
            <rFont val="新細明體"/>
            <family val="1"/>
            <charset val="136"/>
          </rPr>
          <t xml:space="preserve">user:
</t>
        </r>
        <r>
          <rPr>
            <sz val="9"/>
            <color rgb="FF000000"/>
            <rFont val="新細明體"/>
            <family val="1"/>
            <charset val="136"/>
          </rPr>
          <t xml:space="preserve">Value=1 eg. Category from 1 to 4
Value=0 eg. Category from 0 to 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7</xdr:colOff>
                <xdr:row>3</xdr:row>
                <xdr:rowOff>16</xdr:rowOff>
              </xdr:from>
              <xdr:to>
                <xdr:col>8</xdr:col>
                <xdr:colOff>80</xdr:colOff>
                <xdr:row>6</xdr:row>
                <xdr:rowOff>18</xdr:rowOff>
              </xdr:to>
            </anchor>
          </commentPr>
        </mc:Choice>
        <mc:Fallback/>
      </mc:AlternateContent>
    </comment>
    <comment ref="K1" authorId="0">
      <text>
        <r>
          <rPr>
            <b val="true"/>
            <sz val="9"/>
            <color rgb="FF000000"/>
            <rFont val="新細明體"/>
            <family val="1"/>
            <charset val="136"/>
          </rPr>
          <t xml:space="preserve">user:
</t>
        </r>
        <r>
          <rPr>
            <sz val="9"/>
            <color rgb="FF000000"/>
            <rFont val="新細明體"/>
            <family val="1"/>
            <charset val="136"/>
          </rPr>
          <t xml:space="preserve">make sure the duplication for skewness computation to get the 95% CI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17</xdr:colOff>
                <xdr:row>0</xdr:row>
                <xdr:rowOff>2</xdr:rowOff>
              </xdr:from>
              <xdr:to>
                <xdr:col>12</xdr:col>
                <xdr:colOff>80</xdr:colOff>
                <xdr:row>3</xdr:row>
                <xdr:rowOff>12</xdr:rowOff>
              </xdr:to>
            </anchor>
          </commentPr>
        </mc:Choice>
        <mc:Fallback/>
      </mc:AlternateContent>
    </comment>
    <comment ref="L1" authorId="0">
      <text>
        <r>
          <rPr>
            <b val="true"/>
            <sz val="9"/>
            <color rgb="FF000000"/>
            <rFont val="新細明體"/>
            <family val="1"/>
            <charset val="136"/>
          </rPr>
          <t xml:space="preserve">user:
</t>
        </r>
        <r>
          <rPr>
            <sz val="9"/>
            <color rgb="FF000000"/>
            <rFont val="新細明體"/>
            <family val="1"/>
            <charset val="136"/>
          </rPr>
          <t xml:space="preserve">sampling number of respons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17</xdr:colOff>
                <xdr:row>0</xdr:row>
                <xdr:rowOff>2</xdr:rowOff>
              </xdr:from>
              <xdr:to>
                <xdr:col>13</xdr:col>
                <xdr:colOff>80</xdr:colOff>
                <xdr:row>3</xdr:row>
                <xdr:rowOff>12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76" uniqueCount="68">
  <si>
    <t xml:space="preserve">The generation of response to fitting Rasch rating scale model</t>
  </si>
  <si>
    <t xml:space="preserve">When known delta(item difficulties), theta(person measures) and tau(threshod difficulties)</t>
  </si>
  <si>
    <t xml:space="preserve">Instruction to response generation</t>
  </si>
  <si>
    <t xml:space="preserve">By Smile Chien , Taiwan</t>
  </si>
  <si>
    <t xml:space="preserve">smile@mail.chimei.org.tw</t>
  </si>
  <si>
    <t xml:space="preserve">The security of the Excel file should be adjusted to the middle level </t>
  </si>
  <si>
    <t xml:space="preserve">a)option to Tool, Macro, Security and adjuste the security level to middle</t>
  </si>
  <si>
    <t xml:space="preserve">b) restart the Excel file to excecute the icon in the spreadsheet of Main</t>
  </si>
  <si>
    <t xml:space="preserve">1)Tool to generate response in cells of data sheet</t>
  </si>
  <si>
    <t xml:space="preserve">Procedure</t>
  </si>
  <si>
    <t xml:space="preserve">a) Prepare data for person measure in column A and item difficulties in row 1</t>
  </si>
  <si>
    <t xml:space="preserve">b) make shure the threshold number and step difficulties in A4 and C3:C6 if only 4 thresholds in existence</t>
  </si>
  <si>
    <t xml:space="preserve">c) data ready in spreadsheet of data, and confirm value in A4, C3:C6(eg,4 threshold),F3 and F4 in spreadsheet of Main</t>
  </si>
  <si>
    <t xml:space="preserve">d)Click on "Response generation" in Main</t>
  </si>
  <si>
    <r>
      <rPr>
        <sz val="10"/>
        <rFont val="Arial"/>
        <family val="2"/>
      </rPr>
      <t xml:space="preserve">e) </t>
    </r>
    <r>
      <rPr>
        <sz val="10"/>
        <color rgb="FFFF0000"/>
        <rFont val="Arial"/>
        <family val="2"/>
      </rPr>
      <t xml:space="preserve">Detail to see spreadsheet of formula2</t>
    </r>
  </si>
  <si>
    <t xml:space="preserve">Linacre JM.(2007) How to Simulate Rasch Data.Rasch Measurement Transactions 21:3 p. 1125. retrieved from http://www.rasch.org/rmt/rmt213a.htm</t>
  </si>
  <si>
    <t xml:space="preserve">2)Tool to obtain the probability,variance and outfit MNSQ</t>
  </si>
  <si>
    <t xml:space="preserve">When provisional estimate of a person and item difficulties known:</t>
  </si>
  <si>
    <r>
      <rPr>
        <sz val="10"/>
        <rFont val="Arial"/>
        <family val="2"/>
      </rPr>
      <t xml:space="preserve">a)The </t>
    </r>
    <r>
      <rPr>
        <sz val="10"/>
        <color rgb="FFFF0000"/>
        <rFont val="Arial"/>
        <family val="2"/>
      </rPr>
      <t xml:space="preserve">probability</t>
    </r>
    <r>
      <rPr>
        <sz val="10"/>
        <rFont val="Arial"/>
        <family val="2"/>
      </rPr>
      <t xml:space="preserve"> for each category is stated in the spreadsheet of formula2 t</t>
    </r>
  </si>
  <si>
    <r>
      <rPr>
        <sz val="10"/>
        <rFont val="Arial"/>
        <family val="2"/>
      </rPr>
      <t xml:space="preserve">b)The </t>
    </r>
    <r>
      <rPr>
        <sz val="10"/>
        <color rgb="FFFF0000"/>
        <rFont val="Arial"/>
        <family val="2"/>
      </rPr>
      <t xml:space="preserve">expected score</t>
    </r>
    <r>
      <rPr>
        <sz val="10"/>
        <rFont val="Arial"/>
        <family val="2"/>
      </rPr>
      <t xml:space="preserve"> for each item is stated as:</t>
    </r>
  </si>
  <si>
    <t xml:space="preserve">     ex = (0 ) * a0 / all_p + (1 ) * a1 / all_p + (2 ) * a2 / all_p + (3 ) * a3 / all_p   + (4 ) * a4 / all_p</t>
  </si>
  <si>
    <r>
      <rPr>
        <sz val="10"/>
        <rFont val="Arial"/>
        <family val="2"/>
      </rPr>
      <t xml:space="preserve">c)The </t>
    </r>
    <r>
      <rPr>
        <sz val="10"/>
        <color rgb="FFFF0000"/>
        <rFont val="Arial"/>
        <family val="2"/>
      </rPr>
      <t xml:space="preserve">variance</t>
    </r>
    <r>
      <rPr>
        <sz val="10"/>
        <rFont val="Arial"/>
        <family val="2"/>
      </rPr>
      <t xml:space="preserve"> for each item is stated as:</t>
    </r>
  </si>
  <si>
    <t xml:space="preserve">var = a0 / all_p * (0  - ex) ^ 2 + a1 / all_p * (1  - ex) ^ 2 + a2 / all_p * (2  - ex) ^ 2 + a3 / all_p * (3 - ex) ^ 2  + a4 / all_p * (4 - ex) ^ 2</t>
  </si>
  <si>
    <t xml:space="preserve">   Zsquare = (obs. score- ex) ^ 2 /var</t>
  </si>
  <si>
    <t xml:space="preserve">for j=1 to item</t>
  </si>
  <si>
    <r>
      <rPr>
        <sz val="10"/>
        <rFont val="Arial"/>
        <family val="2"/>
      </rPr>
      <t xml:space="preserve">    </t>
    </r>
    <r>
      <rPr>
        <sz val="10"/>
        <color rgb="FFFF0000"/>
        <rFont val="Arial"/>
        <family val="2"/>
      </rPr>
      <t xml:space="preserve">outfit</t>
    </r>
    <r>
      <rPr>
        <sz val="10"/>
        <rFont val="Arial"/>
        <family val="2"/>
      </rPr>
      <t xml:space="preserve"> =  outfit + Zsquare(i)</t>
    </r>
  </si>
  <si>
    <t xml:space="preserve">next j</t>
  </si>
  <si>
    <t xml:space="preserve">3)Tool to show Newton-Raphson Method, information and SE</t>
  </si>
  <si>
    <t xml:space="preserve">for Newton=1 to n</t>
  </si>
  <si>
    <t xml:space="preserve">for item=1 to already_item</t>
  </si>
  <si>
    <t xml:space="preserve">   When we know the calculation of expected score, variance as shown in 3)Tool</t>
  </si>
  <si>
    <t xml:space="preserve">      first_order = first_D + (obs. score- ex)</t>
  </si>
  <si>
    <t xml:space="preserve">      second_order = second_D +   var</t>
  </si>
  <si>
    <t xml:space="preserve">      information = information +   var</t>
  </si>
  <si>
    <t xml:space="preserve">next item</t>
  </si>
  <si>
    <t xml:space="preserve">SE =  1 /  information^ 0.5 </t>
  </si>
  <si>
    <t xml:space="preserve">Ability =  Ability  - first_order / second_order</t>
  </si>
  <si>
    <t xml:space="preserve">Convergency to a limit</t>
  </si>
  <si>
    <t xml:space="preserve">        if abs(first_order / second_order)&lt;.05 then exit for</t>
  </si>
  <si>
    <t xml:space="preserve">next Newton</t>
  </si>
  <si>
    <t xml:space="preserve"> </t>
  </si>
  <si>
    <t xml:space="preserve">skew_median</t>
  </si>
  <si>
    <t xml:space="preserve">2.5% delta</t>
  </si>
  <si>
    <t xml:space="preserve">97.5% delta</t>
  </si>
  <si>
    <t xml:space="preserve">Kurtosis</t>
  </si>
  <si>
    <t xml:space="preserve">item-length</t>
  </si>
  <si>
    <t xml:space="preserve">person no.</t>
  </si>
  <si>
    <t xml:space="preserve">step diff.</t>
  </si>
  <si>
    <t xml:space="preserve">  </t>
  </si>
  <si>
    <t xml:space="preserve">response</t>
  </si>
  <si>
    <t xml:space="preserve">threshold</t>
  </si>
  <si>
    <t xml:space="preserve">Person=</t>
  </si>
  <si>
    <t xml:space="preserve">Item=</t>
  </si>
  <si>
    <t xml:space="preserve">Minimum category</t>
  </si>
  <si>
    <t xml:space="preserve">Note 1(for example):</t>
  </si>
  <si>
    <r>
      <rPr>
        <sz val="12"/>
        <rFont val="新細明體"/>
        <family val="1"/>
        <charset val="136"/>
      </rPr>
      <t xml:space="preserve">1&gt;</t>
    </r>
    <r>
      <rPr>
        <sz val="12"/>
        <color rgb="FFFF0000"/>
        <rFont val="新細明體"/>
        <family val="1"/>
        <charset val="136"/>
      </rPr>
      <t xml:space="preserve">example0.txt in WINSTEPS examples</t>
    </r>
  </si>
  <si>
    <t xml:space="preserve">IV</t>
  </si>
  <si>
    <t xml:space="preserve">2&gt;Manu tools of WINSTEPS to click outputfiles and option (1)ifile;(2)pfile;(3)sfile</t>
  </si>
  <si>
    <t xml:space="preserve">3&gt;putting those three data regarding item overall difficulties,person measures and step difficulties(shown in C3:C4)</t>
  </si>
  <si>
    <t xml:space="preserve">4&gt;make sure that those values are correct in F3,F4, A4 and C3:C4</t>
  </si>
  <si>
    <t xml:space="preserve">5&gt;Click "response generation" </t>
  </si>
  <si>
    <t xml:space="preserve">6&gt; the so-called expected responses were generated in spreadsheet of data</t>
  </si>
  <si>
    <t xml:space="preserve">Reference:</t>
  </si>
  <si>
    <t xml:space="preserve"> Chien TW, Lin SJ, Wang WC, Leung HW, Lai WP, Chan AL: Reliability of 95% confidence interval revealed by expected quality-of-life scores: an example of nasopharyngeal carcinoma patients after radiotherapy using EORTC QLQ-C 30.Health Qual Life Outcomes 2010,13;8:68.</t>
  </si>
  <si>
    <r>
      <rPr>
        <sz val="9"/>
        <rFont val="新細明體"/>
        <family val="1"/>
        <charset val="136"/>
      </rPr>
      <t xml:space="preserve">Wang WC, Chen CT: </t>
    </r>
    <r>
      <rPr>
        <sz val="12"/>
        <color rgb="FF000000"/>
        <rFont val="Times New Roman"/>
        <family val="1"/>
      </rPr>
      <t xml:space="preserve">Item parameter recovery, standard error estimates, adn fit statistics of the WINSTEPS program for the family of Rasch models. </t>
    </r>
    <r>
      <rPr>
        <i val="true"/>
        <sz val="12"/>
        <color rgb="FF000000"/>
        <rFont val="Times New Roman"/>
        <family val="1"/>
      </rPr>
      <t xml:space="preserve">Educational and Psychological Measurement 2005</t>
    </r>
    <r>
      <rPr>
        <sz val="12"/>
        <color rgb="FF000000"/>
        <rFont val="Times New Roman"/>
        <family val="1"/>
      </rPr>
      <t xml:space="preserve">; 65(3):376-404.</t>
    </r>
  </si>
  <si>
    <t xml:space="preserve">Note 2:</t>
  </si>
  <si>
    <t xml:space="preserve">To see the 2)Tool to plot skewness analysis in Frontpage</t>
  </si>
  <si>
    <t xml:space="preserve">MEASUR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[$-409]mmm\-yy"/>
    <numFmt numFmtId="166" formatCode="0.00_ "/>
    <numFmt numFmtId="167" formatCode="General"/>
    <numFmt numFmtId="168" formatCode="0.00_);[RED]\(0.00\)"/>
  </numFmts>
  <fonts count="36">
    <font>
      <sz val="12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4"/>
      <name val="Arial"/>
      <family val="2"/>
    </font>
    <font>
      <b val="true"/>
      <sz val="18"/>
      <name val="Arial"/>
      <family val="2"/>
    </font>
    <font>
      <b val="true"/>
      <sz val="20"/>
      <name val="Arial"/>
      <family val="2"/>
    </font>
    <font>
      <b val="true"/>
      <sz val="10"/>
      <name val="Arial"/>
      <family val="2"/>
    </font>
    <font>
      <sz val="36"/>
      <name val="Arial"/>
      <family val="2"/>
    </font>
    <font>
      <b val="true"/>
      <sz val="26"/>
      <name val="Arial"/>
      <family val="2"/>
    </font>
    <font>
      <b val="true"/>
      <sz val="36"/>
      <name val="Arial"/>
      <family val="2"/>
    </font>
    <font>
      <sz val="48"/>
      <name val="Arial"/>
      <family val="2"/>
    </font>
    <font>
      <b val="true"/>
      <sz val="20"/>
      <color rgb="FFFF0000"/>
      <name val="Arial"/>
      <family val="2"/>
    </font>
    <font>
      <b val="true"/>
      <sz val="48"/>
      <name val="Arial"/>
      <family val="2"/>
    </font>
    <font>
      <b val="true"/>
      <sz val="24"/>
      <name val="Arial"/>
      <family val="2"/>
    </font>
    <font>
      <u val="single"/>
      <sz val="12"/>
      <color rgb="FF0000FF"/>
      <name val="新細明體"/>
      <family val="1"/>
      <charset val="136"/>
    </font>
    <font>
      <b val="true"/>
      <sz val="12"/>
      <name val="Arial"/>
      <family val="2"/>
    </font>
    <font>
      <sz val="10"/>
      <color rgb="FFFF0000"/>
      <name val="Arial"/>
      <family val="2"/>
    </font>
    <font>
      <sz val="10"/>
      <name val="新細明體"/>
      <family val="1"/>
      <charset val="136"/>
    </font>
    <font>
      <sz val="12"/>
      <name val="Arial"/>
      <family val="2"/>
    </font>
    <font>
      <sz val="10"/>
      <color rgb="FF0000FF"/>
      <name val="Arial"/>
      <family val="2"/>
    </font>
    <font>
      <b val="true"/>
      <sz val="10"/>
      <color rgb="FFFF0000"/>
      <name val="Arial"/>
      <family val="2"/>
    </font>
    <font>
      <sz val="12"/>
      <color rgb="FFFF0000"/>
      <name val="新細明體"/>
      <family val="1"/>
      <charset val="136"/>
    </font>
    <font>
      <sz val="12"/>
      <name val="Times New Roman"/>
      <family val="1"/>
    </font>
    <font>
      <sz val="12"/>
      <color rgb="FFFF0000"/>
      <name val="Times New Roman"/>
      <family val="1"/>
    </font>
    <font>
      <b val="true"/>
      <sz val="14"/>
      <color rgb="FFFF0000"/>
      <name val="Times New Roman"/>
      <family val="1"/>
    </font>
    <font>
      <b val="true"/>
      <sz val="14"/>
      <color rgb="FFFF0000"/>
      <name val="新細明體"/>
      <family val="1"/>
      <charset val="136"/>
    </font>
    <font>
      <b val="true"/>
      <sz val="12"/>
      <name val="新細明體"/>
      <family val="1"/>
      <charset val="136"/>
    </font>
    <font>
      <b val="true"/>
      <sz val="12"/>
      <name val="Times New Roman"/>
      <family val="1"/>
    </font>
    <font>
      <sz val="9"/>
      <name val="新細明體"/>
      <family val="1"/>
      <charset val="136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b val="true"/>
      <sz val="9"/>
      <color rgb="FF000000"/>
      <name val="新細明體"/>
      <family val="1"/>
      <charset val="136"/>
    </font>
    <font>
      <sz val="9"/>
      <color rgb="FF000000"/>
      <name val="新細明體"/>
      <family val="1"/>
      <charset val="136"/>
    </font>
    <font>
      <sz val="1.75"/>
      <color rgb="FF000000"/>
      <name val="新細明體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  <fill>
      <patternFill patternType="solid">
        <fgColor rgb="FFC0C0C0"/>
        <bgColor rgb="FFCCCCFF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8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2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2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2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2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7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0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1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2" borderId="7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2" borderId="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2" borderId="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2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3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1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一般_Rates" xfId="21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externalLink" Target="externalLinks/externalLink1.xml"/><Relationship Id="rId7" Type="http://schemas.openxmlformats.org/officeDocument/2006/relationships/externalLink" Target="externalLinks/externalLink2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2]main!$N$2:$N$12</c:f>
              <c:numCache>
                <c:formatCode>General</c:formatCode>
                <c:ptCount val="11"/>
                <c:pt idx="0">
                  <c:v>0.124323770403862</c:v>
                </c:pt>
                <c:pt idx="1">
                  <c:v>-2.65267705917358</c:v>
                </c:pt>
                <c:pt idx="2">
                  <c:v>-0.755097925662994</c:v>
                </c:pt>
                <c:pt idx="3">
                  <c:v>-0.458551704883575</c:v>
                </c:pt>
                <c:pt idx="4">
                  <c:v>-0.0603770390152931</c:v>
                </c:pt>
                <c:pt idx="5">
                  <c:v>-0.140524104237556</c:v>
                </c:pt>
                <c:pt idx="6">
                  <c:v>-0.830269813537598</c:v>
                </c:pt>
                <c:pt idx="7">
                  <c:v>-0.377311110496521</c:v>
                </c:pt>
                <c:pt idx="8">
                  <c:v>-0.14318186044693</c:v>
                </c:pt>
                <c:pt idx="9">
                  <c:v>-0.209945544600487</c:v>
                </c:pt>
                <c:pt idx="10">
                  <c:v>-2.65267705917358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2]main!$O$2:$O$12</c:f>
              <c:numCache>
                <c:formatCode>General</c:formatCode>
                <c:ptCount val="11"/>
                <c:pt idx="0">
                  <c:v>-0.623380959033966</c:v>
                </c:pt>
                <c:pt idx="1">
                  <c:v>-3.72587394714355</c:v>
                </c:pt>
                <c:pt idx="2">
                  <c:v>-1.10956251621246</c:v>
                </c:pt>
                <c:pt idx="3">
                  <c:v>-0.769389867782593</c:v>
                </c:pt>
                <c:pt idx="4">
                  <c:v>-0.539684653282166</c:v>
                </c:pt>
                <c:pt idx="5">
                  <c:v>-0.524516224861145</c:v>
                </c:pt>
                <c:pt idx="6">
                  <c:v>-1.21907341480255</c:v>
                </c:pt>
                <c:pt idx="7">
                  <c:v>-0.657910764217377</c:v>
                </c:pt>
                <c:pt idx="8">
                  <c:v>-0.409651190042496</c:v>
                </c:pt>
                <c:pt idx="9">
                  <c:v>-0.419283151626587</c:v>
                </c:pt>
                <c:pt idx="10">
                  <c:v>-0.755097925662994</c:v>
                </c:pt>
              </c:numCache>
            </c:numRef>
          </c:val>
          <c:smooth val="0"/>
        </c:ser>
        <c:ser>
          <c:idx val="2"/>
          <c:order val="2"/>
          <c:spPr>
            <a:solidFill>
              <a:srgbClr val="ffff00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2]main!$P$2:$P$12</c:f>
              <c:numCache>
                <c:formatCode>General</c:formatCode>
                <c:ptCount val="11"/>
                <c:pt idx="0">
                  <c:v>0.841187834739685</c:v>
                </c:pt>
                <c:pt idx="1">
                  <c:v>-1.99832034111023</c:v>
                </c:pt>
                <c:pt idx="2">
                  <c:v>-0.192857757210732</c:v>
                </c:pt>
                <c:pt idx="3">
                  <c:v>0.000288483570329845</c:v>
                </c:pt>
                <c:pt idx="4">
                  <c:v>0.312946736812592</c:v>
                </c:pt>
                <c:pt idx="5">
                  <c:v>0.0827194973826408</c:v>
                </c:pt>
                <c:pt idx="6">
                  <c:v>-0.597023785114288</c:v>
                </c:pt>
                <c:pt idx="7">
                  <c:v>-0.0895274877548218</c:v>
                </c:pt>
                <c:pt idx="8">
                  <c:v>0.129756540060043</c:v>
                </c:pt>
                <c:pt idx="9">
                  <c:v>0.0837704166769981</c:v>
                </c:pt>
                <c:pt idx="10">
                  <c:v>-0.0603770390152931</c:v>
                </c:pt>
              </c:numCache>
            </c:numRef>
          </c:val>
          <c:smooth val="0"/>
        </c:ser>
        <c:ser>
          <c:idx val="3"/>
          <c:order val="3"/>
          <c:spPr>
            <a:solidFill>
              <a:srgbClr val="0000ff"/>
            </a:solidFill>
            <a:ln w="12600">
              <a:solidFill>
                <a:srgbClr val="0000ff"/>
              </a:solidFill>
              <a:round/>
            </a:ln>
          </c:spPr>
          <c:marker>
            <c:symbol val="x"/>
            <c:size val="5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[2]main!$Q$2:$Q$12</c:f>
              <c:numCache>
                <c:formatCode>General</c:formatCode>
                <c:ptCount val="11"/>
                <c:pt idx="10">
                  <c:v>0.12432377040386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3830822"/>
        <c:axId val="64207182"/>
      </c:lineChart>
      <c:catAx>
        <c:axId val="83830822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75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64207182"/>
        <c:crossesAt val="0"/>
        <c:auto val="1"/>
        <c:lblAlgn val="ctr"/>
        <c:lblOffset val="100"/>
        <c:noMultiLvlLbl val="0"/>
      </c:catAx>
      <c:valAx>
        <c:axId val="6420718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75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8383082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75" spc="-1" strike="noStrike">
              <a:solidFill>
                <a:srgbClr val="000000"/>
              </a:solidFill>
              <a:latin typeface="新細明體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0</xdr:colOff>
      <xdr:row>5</xdr:row>
      <xdr:rowOff>30240</xdr:rowOff>
    </xdr:from>
    <xdr:to>
      <xdr:col>11</xdr:col>
      <xdr:colOff>1080</xdr:colOff>
      <xdr:row>12</xdr:row>
      <xdr:rowOff>91440</xdr:rowOff>
    </xdr:to>
    <xdr:graphicFrame>
      <xdr:nvGraphicFramePr>
        <xdr:cNvPr id="0" name="Chart 1"/>
        <xdr:cNvGraphicFramePr/>
      </xdr:nvGraphicFramePr>
      <xdr:xfrm>
        <a:off x="8373600" y="1135080"/>
        <a:ext cx="1080" cy="1516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87120</xdr:colOff>
      <xdr:row>6</xdr:row>
      <xdr:rowOff>7200</xdr:rowOff>
    </xdr:from>
    <xdr:to>
      <xdr:col>6</xdr:col>
      <xdr:colOff>629640</xdr:colOff>
      <xdr:row>7</xdr:row>
      <xdr:rowOff>198360</xdr:rowOff>
    </xdr:to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F:/000&#36681;&#30456;&#38364;&#20418;&#25976;variable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C:/80-1/vba_example/CAT_response_recovery_A_&#20559;&#24907;&#21462;&#20986;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main"/>
      <sheetName val="poly2"/>
      <sheetName val="模擬資料"/>
      <sheetName val="fre"/>
      <sheetName val="control"/>
      <sheetName val="item"/>
      <sheetName val="person"/>
      <sheetName val="data"/>
      <sheetName val="start"/>
      <sheetName val="Sheet1"/>
      <sheetName val="test"/>
      <sheetName val="Input Sheet"/>
      <sheetName val="Output Sheet"/>
      <sheetName val="regress"/>
      <sheetName val="Sheet2"/>
      <sheetName val="calculation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1">
          <cell r="B1">
            <v>0.121127964110233</v>
          </cell>
        </row>
        <row r="2">
          <cell r="B2">
            <v>3</v>
          </cell>
        </row>
      </sheetData>
      <sheetData sheetId="8"/>
      <sheetData sheetId="9"/>
      <sheetData sheetId="10"/>
      <sheetData sheetId="11"/>
      <sheetData sheetId="12"/>
      <sheetData sheetId="13"/>
      <sheetData sheetId="14"/>
      <sheetData sheetId="15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fre"/>
      <sheetName val="main"/>
      <sheetName val="Sheet1"/>
      <sheetName val="Sheet6"/>
      <sheetName val="measure"/>
      <sheetName val="length"/>
      <sheetName val="se"/>
      <sheetName val="outfit"/>
      <sheetName val="simulate"/>
      <sheetName val="poly2"/>
      <sheetName val="dich"/>
      <sheetName val="Worksheet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mailto:smile@mail.chimei.org.tw" TargetMode="Externa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51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C22" activeCellId="0" sqref="C22"/>
    </sheetView>
  </sheetViews>
  <sheetFormatPr defaultColWidth="3.76953125" defaultRowHeight="13.2" zeroHeight="false" outlineLevelRow="0" outlineLevelCol="0"/>
  <cols>
    <col collapsed="false" customWidth="true" hidden="false" outlineLevel="0" max="1" min="1" style="1" width="1.87"/>
    <col collapsed="false" customWidth="true" hidden="false" outlineLevel="0" max="2" min="2" style="1" width="4.66"/>
    <col collapsed="false" customWidth="true" hidden="false" outlineLevel="0" max="3" min="3" style="1" width="14.88"/>
    <col collapsed="false" customWidth="true" hidden="false" outlineLevel="0" max="4" min="4" style="1" width="78.43"/>
    <col collapsed="false" customWidth="true" hidden="false" outlineLevel="0" max="5" min="5" style="1" width="12.99"/>
    <col collapsed="false" customWidth="true" hidden="false" outlineLevel="0" max="6" min="6" style="1" width="2.88"/>
    <col collapsed="false" customWidth="true" hidden="false" outlineLevel="0" max="7" min="7" style="1" width="4.1"/>
    <col collapsed="false" customWidth="true" hidden="false" outlineLevel="0" max="8" min="8" style="1" width="8.43"/>
    <col collapsed="false" customWidth="true" hidden="false" outlineLevel="0" max="9" min="9" style="1" width="40.77"/>
    <col collapsed="false" customWidth="true" hidden="false" outlineLevel="0" max="11" min="10" style="1" width="1.87"/>
    <col collapsed="false" customWidth="true" hidden="false" outlineLevel="0" max="12" min="12" style="1" width="9.32"/>
    <col collapsed="false" customWidth="true" hidden="false" outlineLevel="0" max="13" min="13" style="1" width="4.99"/>
    <col collapsed="false" customWidth="true" hidden="false" outlineLevel="0" max="16" min="14" style="1" width="9.32"/>
    <col collapsed="false" customWidth="true" hidden="false" outlineLevel="0" max="17" min="17" style="1" width="11.76"/>
    <col collapsed="false" customWidth="false" hidden="false" outlineLevel="0" max="18" min="18" style="1" width="3.77"/>
    <col collapsed="false" customWidth="true" hidden="false" outlineLevel="0" max="19" min="19" style="1" width="7.21"/>
    <col collapsed="false" customWidth="false" hidden="false" outlineLevel="0" max="37" min="20" style="1" width="3.77"/>
    <col collapsed="false" customWidth="true" hidden="false" outlineLevel="0" max="38" min="38" style="1" width="3.88"/>
    <col collapsed="false" customWidth="false" hidden="false" outlineLevel="0" max="257" min="39" style="1" width="3.77"/>
  </cols>
  <sheetData>
    <row r="2" customFormat="false" ht="13.2" hidden="false" customHeight="false" outlineLevel="0" collapsed="false">
      <c r="A2" s="2"/>
      <c r="B2" s="3"/>
      <c r="C2" s="4"/>
      <c r="D2" s="4"/>
      <c r="E2" s="4"/>
      <c r="F2" s="4"/>
      <c r="G2" s="5"/>
      <c r="H2" s="2"/>
      <c r="I2" s="2"/>
      <c r="J2" s="2"/>
    </row>
    <row r="3" customFormat="false" ht="24.6" hidden="false" customHeight="false" outlineLevel="0" collapsed="false">
      <c r="A3" s="2"/>
      <c r="B3" s="6"/>
      <c r="C3" s="7"/>
      <c r="D3" s="8" t="s">
        <v>0</v>
      </c>
      <c r="E3" s="9"/>
      <c r="F3" s="9"/>
      <c r="G3" s="10"/>
      <c r="H3" s="9"/>
      <c r="I3" s="9"/>
      <c r="J3" s="11"/>
      <c r="K3" s="12"/>
      <c r="L3" s="12"/>
    </row>
    <row r="4" customFormat="false" ht="24.6" hidden="false" customHeight="false" outlineLevel="0" collapsed="false">
      <c r="A4" s="2"/>
      <c r="B4" s="6"/>
      <c r="C4" s="2"/>
      <c r="D4" s="13" t="s">
        <v>1</v>
      </c>
      <c r="E4" s="14"/>
      <c r="F4" s="14"/>
      <c r="G4" s="15"/>
      <c r="H4" s="14"/>
      <c r="I4" s="14"/>
      <c r="J4" s="16"/>
      <c r="K4" s="17"/>
      <c r="L4" s="17"/>
    </row>
    <row r="5" customFormat="false" ht="24.6" hidden="false" customHeight="false" outlineLevel="0" collapsed="false">
      <c r="A5" s="2"/>
      <c r="B5" s="6"/>
      <c r="C5" s="2"/>
      <c r="D5" s="14"/>
      <c r="E5" s="14"/>
      <c r="F5" s="14"/>
      <c r="G5" s="15"/>
      <c r="H5" s="14"/>
      <c r="I5" s="14"/>
      <c r="J5" s="16"/>
      <c r="K5" s="17"/>
      <c r="L5" s="17"/>
    </row>
    <row r="6" s="24" customFormat="true" ht="45" hidden="false" customHeight="false" outlineLevel="0" collapsed="false">
      <c r="A6" s="18"/>
      <c r="B6" s="19"/>
      <c r="C6" s="18"/>
      <c r="D6" s="20" t="s">
        <v>2</v>
      </c>
      <c r="E6" s="21"/>
      <c r="F6" s="21"/>
      <c r="G6" s="22"/>
      <c r="H6" s="21"/>
      <c r="I6" s="21"/>
      <c r="J6" s="21"/>
      <c r="K6" s="23"/>
      <c r="L6" s="23"/>
    </row>
    <row r="7" s="33" customFormat="true" ht="60.6" hidden="false" customHeight="false" outlineLevel="0" collapsed="false">
      <c r="A7" s="25"/>
      <c r="B7" s="26"/>
      <c r="C7" s="25"/>
      <c r="D7" s="27"/>
      <c r="E7" s="28"/>
      <c r="F7" s="27"/>
      <c r="G7" s="29"/>
      <c r="H7" s="27"/>
      <c r="I7" s="27"/>
      <c r="J7" s="30"/>
      <c r="K7" s="31"/>
      <c r="L7" s="31"/>
      <c r="M7" s="32"/>
    </row>
    <row r="8" s="2" customFormat="true" ht="30" hidden="false" customHeight="false" outlineLevel="0" collapsed="false">
      <c r="B8" s="6"/>
      <c r="D8" s="34" t="s">
        <v>3</v>
      </c>
      <c r="E8" s="35"/>
      <c r="F8" s="35"/>
      <c r="G8" s="36"/>
      <c r="H8" s="35"/>
      <c r="I8" s="35"/>
      <c r="J8" s="37"/>
      <c r="K8" s="37"/>
      <c r="L8" s="37"/>
    </row>
    <row r="9" s="2" customFormat="true" ht="16.2" hidden="false" customHeight="false" outlineLevel="0" collapsed="false">
      <c r="B9" s="6"/>
      <c r="D9" s="38" t="s">
        <v>4</v>
      </c>
      <c r="E9" s="39"/>
      <c r="F9" s="39"/>
      <c r="G9" s="40"/>
      <c r="H9" s="39"/>
      <c r="I9" s="39"/>
      <c r="J9" s="41"/>
      <c r="K9" s="41"/>
      <c r="L9" s="41"/>
    </row>
    <row r="10" customFormat="false" ht="13.2" hidden="false" customHeight="false" outlineLevel="0" collapsed="false">
      <c r="A10" s="2"/>
      <c r="B10" s="6"/>
      <c r="C10" s="2"/>
      <c r="D10" s="2"/>
      <c r="E10" s="2"/>
      <c r="F10" s="2"/>
      <c r="G10" s="42"/>
      <c r="H10" s="2"/>
      <c r="I10" s="2"/>
      <c r="J10" s="2"/>
    </row>
    <row r="11" customFormat="false" ht="15.6" hidden="false" customHeight="false" outlineLevel="0" collapsed="false">
      <c r="A11" s="2"/>
      <c r="B11" s="6"/>
      <c r="C11" s="43" t="s">
        <v>5</v>
      </c>
      <c r="D11" s="2"/>
      <c r="E11" s="2"/>
      <c r="F11" s="2"/>
      <c r="G11" s="42"/>
      <c r="H11" s="2"/>
      <c r="I11" s="2"/>
      <c r="J11" s="2"/>
    </row>
    <row r="12" customFormat="false" ht="13.2" hidden="false" customHeight="false" outlineLevel="0" collapsed="false">
      <c r="A12" s="2"/>
      <c r="B12" s="6"/>
      <c r="C12" s="37" t="s">
        <v>6</v>
      </c>
      <c r="D12" s="2"/>
      <c r="E12" s="2"/>
      <c r="F12" s="2"/>
      <c r="G12" s="42"/>
      <c r="H12" s="2"/>
      <c r="I12" s="2"/>
      <c r="J12" s="2"/>
    </row>
    <row r="13" customFormat="false" ht="13.2" hidden="false" customHeight="false" outlineLevel="0" collapsed="false">
      <c r="A13" s="2"/>
      <c r="B13" s="6"/>
      <c r="C13" s="2" t="s">
        <v>7</v>
      </c>
      <c r="D13" s="2"/>
      <c r="E13" s="2"/>
      <c r="F13" s="2"/>
      <c r="G13" s="42"/>
      <c r="H13" s="2"/>
      <c r="I13" s="2"/>
      <c r="J13" s="2"/>
    </row>
    <row r="14" customFormat="false" ht="13.2" hidden="false" customHeight="false" outlineLevel="0" collapsed="false">
      <c r="A14" s="2"/>
      <c r="B14" s="6"/>
      <c r="C14" s="2"/>
      <c r="D14" s="2"/>
      <c r="E14" s="2"/>
      <c r="F14" s="2"/>
      <c r="G14" s="42"/>
      <c r="H14" s="2"/>
      <c r="I14" s="2"/>
      <c r="J14" s="2"/>
    </row>
    <row r="15" customFormat="false" ht="15.6" hidden="false" customHeight="false" outlineLevel="0" collapsed="false">
      <c r="A15" s="2"/>
      <c r="B15" s="6"/>
      <c r="C15" s="43" t="s">
        <v>8</v>
      </c>
      <c r="D15" s="37"/>
      <c r="E15" s="37"/>
      <c r="F15" s="37"/>
      <c r="G15" s="42"/>
      <c r="H15" s="2"/>
      <c r="I15" s="2"/>
      <c r="J15" s="2"/>
    </row>
    <row r="16" customFormat="false" ht="13.2" hidden="false" customHeight="false" outlineLevel="0" collapsed="false">
      <c r="A16" s="2"/>
      <c r="B16" s="6"/>
      <c r="C16" s="37" t="s">
        <v>9</v>
      </c>
      <c r="D16" s="37"/>
      <c r="E16" s="37"/>
      <c r="F16" s="37"/>
      <c r="G16" s="42"/>
      <c r="H16" s="2"/>
      <c r="I16" s="2"/>
      <c r="J16" s="2"/>
    </row>
    <row r="17" customFormat="false" ht="13.2" hidden="false" customHeight="false" outlineLevel="0" collapsed="false">
      <c r="A17" s="2"/>
      <c r="B17" s="6"/>
      <c r="C17" s="37" t="s">
        <v>10</v>
      </c>
      <c r="D17" s="37"/>
      <c r="E17" s="37"/>
      <c r="F17" s="37"/>
      <c r="G17" s="42"/>
      <c r="H17" s="2"/>
      <c r="I17" s="2"/>
      <c r="J17" s="2"/>
    </row>
    <row r="18" customFormat="false" ht="13.2" hidden="false" customHeight="false" outlineLevel="0" collapsed="false">
      <c r="A18" s="2"/>
      <c r="B18" s="6"/>
      <c r="C18" s="37" t="s">
        <v>11</v>
      </c>
      <c r="D18" s="37"/>
      <c r="E18" s="37"/>
      <c r="F18" s="37"/>
      <c r="G18" s="42"/>
      <c r="H18" s="2"/>
      <c r="I18" s="2"/>
      <c r="J18" s="2"/>
    </row>
    <row r="19" customFormat="false" ht="16.2" hidden="false" customHeight="true" outlineLevel="0" collapsed="false">
      <c r="A19" s="2"/>
      <c r="B19" s="6"/>
      <c r="C19" s="44" t="s">
        <v>12</v>
      </c>
      <c r="D19" s="44"/>
      <c r="E19" s="44"/>
      <c r="F19" s="44"/>
      <c r="G19" s="42"/>
      <c r="H19" s="2"/>
      <c r="I19" s="2"/>
      <c r="J19" s="2"/>
    </row>
    <row r="20" customFormat="false" ht="16.2" hidden="false" customHeight="true" outlineLevel="0" collapsed="false">
      <c r="A20" s="2"/>
      <c r="B20" s="6"/>
      <c r="C20" s="44" t="s">
        <v>13</v>
      </c>
      <c r="D20" s="44"/>
      <c r="E20" s="44"/>
      <c r="F20" s="44"/>
      <c r="G20" s="42"/>
      <c r="H20" s="2"/>
      <c r="I20" s="2"/>
      <c r="J20" s="2"/>
    </row>
    <row r="21" customFormat="false" ht="13.2" hidden="false" customHeight="false" outlineLevel="0" collapsed="false">
      <c r="A21" s="2"/>
      <c r="B21" s="6"/>
      <c r="C21" s="37" t="s">
        <v>14</v>
      </c>
      <c r="D21" s="37"/>
      <c r="E21" s="37"/>
      <c r="F21" s="37"/>
      <c r="G21" s="42"/>
      <c r="H21" s="2"/>
      <c r="I21" s="2"/>
      <c r="J21" s="2"/>
    </row>
    <row r="22" customFormat="false" ht="13.8" hidden="false" customHeight="false" outlineLevel="0" collapsed="false">
      <c r="A22" s="2"/>
      <c r="B22" s="6"/>
      <c r="C22" s="45" t="s">
        <v>15</v>
      </c>
      <c r="D22" s="37"/>
      <c r="E22" s="37"/>
      <c r="F22" s="37"/>
      <c r="G22" s="42"/>
      <c r="H22" s="2"/>
      <c r="I22" s="2"/>
      <c r="J22" s="2"/>
    </row>
    <row r="23" customFormat="false" ht="16.2" hidden="false" customHeight="false" outlineLevel="0" collapsed="false">
      <c r="A23" s="2"/>
      <c r="B23" s="6"/>
      <c r="C23" s="46"/>
      <c r="D23" s="47"/>
      <c r="E23" s="47"/>
      <c r="F23" s="2"/>
      <c r="G23" s="42"/>
      <c r="H23" s="2"/>
      <c r="I23" s="2"/>
      <c r="J23" s="2"/>
    </row>
    <row r="24" customFormat="false" ht="16.2" hidden="false" customHeight="false" outlineLevel="0" collapsed="false">
      <c r="A24" s="2"/>
      <c r="B24" s="6"/>
      <c r="C24" s="43" t="s">
        <v>16</v>
      </c>
      <c r="D24" s="47"/>
      <c r="E24" s="47"/>
      <c r="F24" s="2"/>
      <c r="G24" s="42"/>
      <c r="H24" s="2"/>
      <c r="I24" s="2"/>
      <c r="J24" s="2"/>
    </row>
    <row r="25" customFormat="false" ht="16.2" hidden="false" customHeight="false" outlineLevel="0" collapsed="false">
      <c r="A25" s="2"/>
      <c r="B25" s="6"/>
      <c r="C25" s="48" t="s">
        <v>17</v>
      </c>
      <c r="D25" s="47"/>
      <c r="E25" s="47"/>
      <c r="F25" s="2"/>
      <c r="G25" s="42"/>
      <c r="H25" s="2"/>
      <c r="I25" s="2"/>
      <c r="J25" s="2"/>
    </row>
    <row r="26" customFormat="false" ht="13.2" hidden="false" customHeight="true" outlineLevel="0" collapsed="false">
      <c r="A26" s="2"/>
      <c r="B26" s="6"/>
      <c r="C26" s="49" t="s">
        <v>18</v>
      </c>
      <c r="D26" s="49"/>
      <c r="E26" s="49"/>
      <c r="F26" s="49"/>
      <c r="G26" s="42"/>
      <c r="H26" s="2"/>
      <c r="I26" s="2"/>
      <c r="J26" s="2"/>
    </row>
    <row r="27" customFormat="false" ht="14.25" hidden="false" customHeight="true" outlineLevel="0" collapsed="false">
      <c r="A27" s="2"/>
      <c r="B27" s="6"/>
      <c r="C27" s="50" t="s">
        <v>19</v>
      </c>
      <c r="D27" s="50"/>
      <c r="E27" s="49"/>
      <c r="F27" s="49"/>
      <c r="G27" s="42"/>
      <c r="H27" s="2"/>
      <c r="I27" s="2"/>
      <c r="J27" s="2"/>
    </row>
    <row r="28" customFormat="false" ht="15.75" hidden="false" customHeight="true" outlineLevel="0" collapsed="false">
      <c r="A28" s="2"/>
      <c r="B28" s="6"/>
      <c r="C28" s="50" t="s">
        <v>20</v>
      </c>
      <c r="D28" s="50"/>
      <c r="E28" s="49"/>
      <c r="F28" s="49"/>
      <c r="G28" s="42"/>
      <c r="H28" s="2"/>
      <c r="I28" s="2"/>
      <c r="J28" s="2"/>
    </row>
    <row r="29" customFormat="false" ht="16.2" hidden="false" customHeight="false" outlineLevel="0" collapsed="false">
      <c r="A29" s="2"/>
      <c r="B29" s="6"/>
      <c r="C29" s="50" t="s">
        <v>21</v>
      </c>
      <c r="D29" s="50"/>
      <c r="E29" s="49"/>
      <c r="F29" s="49"/>
      <c r="G29" s="42"/>
      <c r="H29" s="2"/>
      <c r="I29" s="2"/>
      <c r="J29" s="2"/>
    </row>
    <row r="30" customFormat="false" ht="16.2" hidden="false" customHeight="false" outlineLevel="0" collapsed="false">
      <c r="A30" s="2"/>
      <c r="B30" s="6"/>
      <c r="C30" s="50" t="s">
        <v>22</v>
      </c>
      <c r="D30" s="50"/>
      <c r="E30" s="49"/>
      <c r="F30" s="49"/>
      <c r="G30" s="42"/>
      <c r="H30" s="2"/>
      <c r="I30" s="2"/>
      <c r="J30" s="2"/>
    </row>
    <row r="31" customFormat="false" ht="16.2" hidden="false" customHeight="false" outlineLevel="0" collapsed="false">
      <c r="A31" s="2"/>
      <c r="B31" s="6"/>
      <c r="C31" s="50" t="s">
        <v>23</v>
      </c>
      <c r="D31" s="50"/>
      <c r="E31" s="49"/>
      <c r="F31" s="49"/>
      <c r="G31" s="42"/>
      <c r="H31" s="2"/>
      <c r="I31" s="2"/>
      <c r="J31" s="2"/>
    </row>
    <row r="32" customFormat="false" ht="16.2" hidden="false" customHeight="false" outlineLevel="0" collapsed="false">
      <c r="A32" s="2"/>
      <c r="B32" s="6"/>
      <c r="C32" s="50" t="s">
        <v>24</v>
      </c>
      <c r="D32" s="51"/>
      <c r="E32" s="49"/>
      <c r="F32" s="49"/>
      <c r="G32" s="42"/>
      <c r="H32" s="2"/>
      <c r="I32" s="2"/>
      <c r="J32" s="2"/>
    </row>
    <row r="33" customFormat="false" ht="17.25" hidden="false" customHeight="true" outlineLevel="0" collapsed="false">
      <c r="A33" s="2"/>
      <c r="B33" s="6"/>
      <c r="C33" s="52" t="s">
        <v>25</v>
      </c>
      <c r="D33" s="47"/>
      <c r="E33" s="47"/>
      <c r="F33" s="2"/>
      <c r="G33" s="42"/>
      <c r="H33" s="2"/>
      <c r="I33" s="2"/>
      <c r="J33" s="2"/>
    </row>
    <row r="34" customFormat="false" ht="17.25" hidden="false" customHeight="true" outlineLevel="0" collapsed="false">
      <c r="A34" s="2"/>
      <c r="B34" s="6"/>
      <c r="C34" s="53" t="s">
        <v>26</v>
      </c>
      <c r="D34" s="53"/>
      <c r="E34" s="53"/>
      <c r="F34" s="2"/>
      <c r="G34" s="42"/>
      <c r="H34" s="2"/>
      <c r="I34" s="2"/>
      <c r="J34" s="2"/>
    </row>
    <row r="35" customFormat="false" ht="17.25" hidden="false" customHeight="true" outlineLevel="0" collapsed="false">
      <c r="A35" s="2"/>
      <c r="B35" s="6"/>
      <c r="C35" s="52"/>
      <c r="D35" s="47"/>
      <c r="E35" s="47"/>
      <c r="F35" s="2"/>
      <c r="G35" s="42"/>
      <c r="H35" s="2"/>
      <c r="I35" s="2"/>
      <c r="J35" s="2"/>
    </row>
    <row r="36" customFormat="false" ht="17.25" hidden="false" customHeight="true" outlineLevel="0" collapsed="false">
      <c r="A36" s="2"/>
      <c r="B36" s="6"/>
      <c r="C36" s="43" t="s">
        <v>27</v>
      </c>
      <c r="D36" s="47"/>
      <c r="E36" s="47"/>
      <c r="F36" s="2"/>
      <c r="G36" s="42"/>
      <c r="H36" s="2"/>
      <c r="I36" s="2"/>
      <c r="J36" s="2"/>
    </row>
    <row r="37" customFormat="false" ht="17.25" hidden="false" customHeight="true" outlineLevel="0" collapsed="false">
      <c r="A37" s="2"/>
      <c r="B37" s="6"/>
      <c r="C37" s="52"/>
      <c r="D37" s="47"/>
      <c r="E37" s="47"/>
      <c r="F37" s="2"/>
      <c r="G37" s="42"/>
      <c r="H37" s="2"/>
      <c r="I37" s="2"/>
      <c r="J37" s="2"/>
    </row>
    <row r="38" customFormat="false" ht="17.25" hidden="false" customHeight="true" outlineLevel="0" collapsed="false">
      <c r="A38" s="2"/>
      <c r="B38" s="6"/>
      <c r="C38" s="52" t="s">
        <v>28</v>
      </c>
      <c r="D38" s="47"/>
      <c r="E38" s="47"/>
      <c r="F38" s="2"/>
      <c r="G38" s="42"/>
      <c r="H38" s="2"/>
      <c r="I38" s="2"/>
      <c r="J38" s="2"/>
    </row>
    <row r="39" customFormat="false" ht="17.25" hidden="false" customHeight="true" outlineLevel="0" collapsed="false">
      <c r="A39" s="2"/>
      <c r="B39" s="6"/>
      <c r="C39" s="52" t="s">
        <v>29</v>
      </c>
      <c r="D39" s="47"/>
      <c r="E39" s="47"/>
      <c r="F39" s="2"/>
      <c r="G39" s="42"/>
      <c r="H39" s="2"/>
      <c r="I39" s="2"/>
      <c r="J39" s="2"/>
    </row>
    <row r="40" customFormat="false" ht="17.25" hidden="false" customHeight="true" outlineLevel="0" collapsed="false">
      <c r="A40" s="2"/>
      <c r="B40" s="6"/>
      <c r="C40" s="52" t="s">
        <v>30</v>
      </c>
      <c r="D40" s="47"/>
      <c r="E40" s="47"/>
      <c r="F40" s="2"/>
      <c r="G40" s="42"/>
      <c r="H40" s="2"/>
      <c r="I40" s="2"/>
      <c r="J40" s="2"/>
    </row>
    <row r="41" customFormat="false" ht="17.25" hidden="false" customHeight="true" outlineLevel="0" collapsed="false">
      <c r="A41" s="2"/>
      <c r="B41" s="6"/>
      <c r="C41" s="52" t="s">
        <v>31</v>
      </c>
      <c r="D41" s="47"/>
      <c r="E41" s="47"/>
      <c r="F41" s="2"/>
      <c r="G41" s="42"/>
      <c r="H41" s="2"/>
      <c r="I41" s="2"/>
      <c r="J41" s="2"/>
    </row>
    <row r="42" customFormat="false" ht="17.25" hidden="false" customHeight="true" outlineLevel="0" collapsed="false">
      <c r="A42" s="2"/>
      <c r="B42" s="6"/>
      <c r="C42" s="52" t="s">
        <v>32</v>
      </c>
      <c r="D42" s="47"/>
      <c r="E42" s="47"/>
      <c r="F42" s="2"/>
      <c r="G42" s="42"/>
      <c r="H42" s="2"/>
      <c r="I42" s="2"/>
      <c r="J42" s="2"/>
    </row>
    <row r="43" customFormat="false" ht="17.25" hidden="false" customHeight="true" outlineLevel="0" collapsed="false">
      <c r="A43" s="2"/>
      <c r="B43" s="6"/>
      <c r="C43" s="52" t="s">
        <v>33</v>
      </c>
      <c r="D43" s="47"/>
      <c r="E43" s="47"/>
      <c r="F43" s="2"/>
      <c r="G43" s="42"/>
      <c r="H43" s="2"/>
      <c r="I43" s="2"/>
      <c r="J43" s="2"/>
    </row>
    <row r="44" customFormat="false" ht="17.25" hidden="false" customHeight="true" outlineLevel="0" collapsed="false">
      <c r="A44" s="2"/>
      <c r="B44" s="6"/>
      <c r="C44" s="52" t="s">
        <v>34</v>
      </c>
      <c r="D44" s="47"/>
      <c r="E44" s="47"/>
      <c r="F44" s="2"/>
      <c r="G44" s="42"/>
      <c r="H44" s="2"/>
      <c r="I44" s="2"/>
      <c r="J44" s="2"/>
    </row>
    <row r="45" customFormat="false" ht="17.25" hidden="false" customHeight="true" outlineLevel="0" collapsed="false">
      <c r="A45" s="2"/>
      <c r="B45" s="6"/>
      <c r="C45" s="52" t="s">
        <v>35</v>
      </c>
      <c r="D45" s="47"/>
      <c r="E45" s="47"/>
      <c r="F45" s="2"/>
      <c r="G45" s="42"/>
      <c r="H45" s="2"/>
      <c r="I45" s="2"/>
      <c r="J45" s="2"/>
    </row>
    <row r="46" customFormat="false" ht="17.25" hidden="false" customHeight="true" outlineLevel="0" collapsed="false">
      <c r="A46" s="2"/>
      <c r="B46" s="6"/>
      <c r="C46" s="52" t="s">
        <v>36</v>
      </c>
      <c r="D46" s="47"/>
      <c r="E46" s="47"/>
      <c r="F46" s="2"/>
      <c r="G46" s="42"/>
      <c r="H46" s="2"/>
      <c r="I46" s="2"/>
      <c r="J46" s="2"/>
    </row>
    <row r="47" customFormat="false" ht="17.25" hidden="false" customHeight="true" outlineLevel="0" collapsed="false">
      <c r="A47" s="2"/>
      <c r="B47" s="6"/>
      <c r="C47" s="54" t="s">
        <v>37</v>
      </c>
      <c r="D47" s="47"/>
      <c r="E47" s="47"/>
      <c r="F47" s="2"/>
      <c r="G47" s="42"/>
      <c r="H47" s="2"/>
      <c r="I47" s="2"/>
      <c r="J47" s="2"/>
    </row>
    <row r="48" customFormat="false" ht="17.25" hidden="false" customHeight="true" outlineLevel="0" collapsed="false">
      <c r="A48" s="2"/>
      <c r="B48" s="6"/>
      <c r="C48" s="52" t="s">
        <v>38</v>
      </c>
      <c r="D48" s="47"/>
      <c r="E48" s="47"/>
      <c r="F48" s="2"/>
      <c r="G48" s="42"/>
      <c r="H48" s="2"/>
      <c r="I48" s="2"/>
      <c r="J48" s="2"/>
    </row>
    <row r="49" s="55" customFormat="true" ht="13.2" hidden="false" customHeight="true" outlineLevel="0" collapsed="false">
      <c r="B49" s="56"/>
      <c r="C49" s="53" t="s">
        <v>39</v>
      </c>
      <c r="D49" s="53"/>
      <c r="E49" s="53"/>
      <c r="F49" s="57"/>
      <c r="G49" s="58"/>
    </row>
    <row r="50" s="55" customFormat="true" ht="13.2" hidden="false" customHeight="false" outlineLevel="0" collapsed="false">
      <c r="C50" s="59"/>
      <c r="D50" s="59"/>
      <c r="E50" s="59"/>
    </row>
    <row r="51" customFormat="false" ht="13.2" hidden="false" customHeight="false" outlineLevel="0" collapsed="false">
      <c r="A51" s="2"/>
      <c r="B51" s="2"/>
      <c r="C51" s="60"/>
      <c r="D51" s="2"/>
      <c r="E51" s="2"/>
      <c r="F51" s="2"/>
      <c r="G51" s="2"/>
      <c r="H51" s="2"/>
      <c r="I51" s="2"/>
      <c r="J51" s="2"/>
    </row>
  </sheetData>
  <mergeCells count="10">
    <mergeCell ref="C19:F19"/>
    <mergeCell ref="C20:F20"/>
    <mergeCell ref="C26:F26"/>
    <mergeCell ref="C27:D27"/>
    <mergeCell ref="C28:D28"/>
    <mergeCell ref="C29:D29"/>
    <mergeCell ref="C30:D30"/>
    <mergeCell ref="C31:D31"/>
    <mergeCell ref="C34:E34"/>
    <mergeCell ref="C49:E49"/>
  </mergeCells>
  <hyperlinks>
    <hyperlink ref="D9" r:id="rId1" display="smile@mail.chimei.org.tw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2:V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8" activeCellId="0" sqref="D8"/>
    </sheetView>
  </sheetViews>
  <sheetFormatPr defaultColWidth="8.8984375" defaultRowHeight="16.2" zeroHeight="false" outlineLevelRow="0" outlineLevelCol="0"/>
  <sheetData>
    <row r="2" customFormat="false" ht="16.2" hidden="false" customHeight="false" outlineLevel="0" collapsed="false">
      <c r="V2" s="61" t="s">
        <v>40</v>
      </c>
    </row>
    <row r="21" customFormat="false" ht="16.2" hidden="false" customHeight="false" outlineLevel="0" collapsed="false">
      <c r="D21" s="62" t="s">
        <v>41</v>
      </c>
      <c r="E21" s="63" t="n">
        <v>0.762986242771149</v>
      </c>
    </row>
    <row r="22" customFormat="false" ht="16.2" hidden="false" customHeight="false" outlineLevel="0" collapsed="false">
      <c r="D22" s="62" t="s">
        <v>42</v>
      </c>
      <c r="E22" s="63" t="n">
        <v>0.53209263086319</v>
      </c>
    </row>
    <row r="23" customFormat="false" ht="16.2" hidden="false" customHeight="false" outlineLevel="0" collapsed="false">
      <c r="D23" s="62" t="s">
        <v>43</v>
      </c>
      <c r="E23" s="63" t="n">
        <v>1.05884039402008</v>
      </c>
    </row>
    <row r="24" customFormat="false" ht="16.2" hidden="false" customHeight="false" outlineLevel="0" collapsed="false">
      <c r="D24" s="61" t="s">
        <v>44</v>
      </c>
      <c r="E24" s="63" t="n">
        <v>-0.284740328788757</v>
      </c>
    </row>
    <row r="25" customFormat="false" ht="16.2" hidden="false" customHeight="false" outlineLevel="0" collapsed="false">
      <c r="D25" s="61" t="s">
        <v>42</v>
      </c>
      <c r="E25" s="63" t="n">
        <v>-0.801297008991242</v>
      </c>
    </row>
    <row r="26" customFormat="false" ht="16.2" hidden="false" customHeight="false" outlineLevel="0" collapsed="false">
      <c r="D26" s="61" t="s">
        <v>43</v>
      </c>
      <c r="E26" s="63" t="n">
        <v>0.50052648782730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2" activeCellId="0" sqref="E12"/>
    </sheetView>
  </sheetViews>
  <sheetFormatPr defaultColWidth="8.8984375" defaultRowHeight="16.2" zeroHeight="false" outlineLevelRow="0" outlineLevelCol="0"/>
  <cols>
    <col collapsed="false" customWidth="true" hidden="false" outlineLevel="0" max="5" min="5" style="61" width="7.77"/>
    <col collapsed="false" customWidth="true" hidden="false" outlineLevel="0" max="6" min="6" style="61" width="6.88"/>
    <col collapsed="false" customWidth="true" hidden="false" outlineLevel="0" max="10" min="10" style="61" width="10.43"/>
  </cols>
  <sheetData>
    <row r="1" customFormat="false" ht="16.2" hidden="false" customHeight="false" outlineLevel="0" collapsed="false">
      <c r="A1" s="62" t="s">
        <v>45</v>
      </c>
      <c r="B1" s="62" t="s">
        <v>46</v>
      </c>
      <c r="C1" s="62" t="s">
        <v>47</v>
      </c>
      <c r="E1" s="62"/>
      <c r="F1" s="62"/>
      <c r="I1" s="62" t="e">
        <f aca="false">COUNT(#REF!:#REF!)</f>
        <v>#REF!</v>
      </c>
      <c r="K1" s="64" t="n">
        <v>100</v>
      </c>
      <c r="L1" s="61" t="n">
        <f aca="false">COUNT(M2:M60001)</f>
        <v>38</v>
      </c>
    </row>
    <row r="2" customFormat="false" ht="16.2" hidden="false" customHeight="false" outlineLevel="0" collapsed="false">
      <c r="A2" s="61" t="n">
        <f aca="false">COUNT([1]data!B1:[1]data!AZ1)</f>
        <v>0</v>
      </c>
      <c r="B2" s="61" t="n">
        <f aca="false">COUNT([1]data!B2:[1]data!B20000)</f>
        <v>0</v>
      </c>
      <c r="C2" s="61" t="n">
        <v>0</v>
      </c>
      <c r="E2" s="65" t="s">
        <v>48</v>
      </c>
      <c r="F2" s="66" t="s">
        <v>40</v>
      </c>
      <c r="G2" s="67" t="s">
        <v>49</v>
      </c>
      <c r="H2" s="67"/>
      <c r="M2" s="61" t="n">
        <v>1</v>
      </c>
      <c r="N2" s="61" t="n">
        <v>0.762986242771149</v>
      </c>
      <c r="O2" s="61" t="n">
        <v>0.53209263086319</v>
      </c>
      <c r="P2" s="61" t="n">
        <v>1.05884039402008</v>
      </c>
      <c r="R2" s="61" t="n">
        <v>-0.284740328788757</v>
      </c>
      <c r="S2" s="61" t="n">
        <v>-0.801297008991242</v>
      </c>
      <c r="T2" s="61" t="n">
        <v>0.500526487827301</v>
      </c>
    </row>
    <row r="3" customFormat="false" ht="17.4" hidden="false" customHeight="false" outlineLevel="0" collapsed="false">
      <c r="A3" s="62" t="s">
        <v>50</v>
      </c>
      <c r="C3" s="68" t="n">
        <v>-0.86</v>
      </c>
      <c r="E3" s="69" t="s">
        <v>51</v>
      </c>
      <c r="F3" s="70" t="n">
        <f aca="false">COUNT(data!A2:A4000)</f>
        <v>75</v>
      </c>
      <c r="G3" s="61" t="n">
        <v>76</v>
      </c>
      <c r="M3" s="61" t="n">
        <v>2</v>
      </c>
    </row>
    <row r="4" customFormat="false" ht="19.8" hidden="false" customHeight="false" outlineLevel="0" collapsed="false">
      <c r="A4" s="68" t="n">
        <v>2</v>
      </c>
      <c r="C4" s="68" t="n">
        <v>0.86</v>
      </c>
      <c r="E4" s="69" t="s">
        <v>52</v>
      </c>
      <c r="F4" s="71" t="n">
        <f aca="false">COUNT(data!B1:BV1)</f>
        <v>25</v>
      </c>
      <c r="G4" s="61" t="n">
        <v>26</v>
      </c>
      <c r="M4" s="61" t="n">
        <v>1</v>
      </c>
    </row>
    <row r="5" customFormat="false" ht="17.4" hidden="false" customHeight="false" outlineLevel="0" collapsed="false">
      <c r="C5" s="68"/>
      <c r="E5" s="65" t="s">
        <v>53</v>
      </c>
      <c r="F5" s="65"/>
      <c r="G5" s="61" t="n">
        <v>0</v>
      </c>
      <c r="M5" s="61" t="n">
        <v>1</v>
      </c>
    </row>
    <row r="6" customFormat="false" ht="17.4" hidden="false" customHeight="false" outlineLevel="0" collapsed="false">
      <c r="C6" s="68"/>
      <c r="E6" s="61" t="s">
        <v>40</v>
      </c>
      <c r="F6" s="61" t="s">
        <v>40</v>
      </c>
      <c r="M6" s="61" t="n">
        <v>1</v>
      </c>
    </row>
    <row r="7" customFormat="false" ht="16.2" hidden="false" customHeight="false" outlineLevel="0" collapsed="false">
      <c r="M7" s="61" t="n">
        <v>1</v>
      </c>
    </row>
    <row r="8" customFormat="false" ht="16.2" hidden="false" customHeight="false" outlineLevel="0" collapsed="false">
      <c r="M8" s="61" t="n">
        <v>2</v>
      </c>
    </row>
    <row r="9" customFormat="false" ht="16.2" hidden="false" customHeight="false" outlineLevel="0" collapsed="false">
      <c r="M9" s="61" t="n">
        <v>3</v>
      </c>
    </row>
    <row r="10" customFormat="false" ht="16.2" hidden="false" customHeight="false" outlineLevel="0" collapsed="false">
      <c r="M10" s="61" t="n">
        <v>3</v>
      </c>
    </row>
    <row r="11" customFormat="false" ht="16.2" hidden="false" customHeight="false" outlineLevel="0" collapsed="false">
      <c r="A11" s="72" t="s">
        <v>54</v>
      </c>
      <c r="M11" s="61" t="n">
        <v>2</v>
      </c>
    </row>
    <row r="12" customFormat="false" ht="16.2" hidden="false" customHeight="false" outlineLevel="0" collapsed="false">
      <c r="A12" s="61" t="s">
        <v>55</v>
      </c>
      <c r="J12" s="28" t="n">
        <v>27</v>
      </c>
      <c r="K12" s="28" t="s">
        <v>56</v>
      </c>
      <c r="M12" s="61" t="n">
        <v>1</v>
      </c>
    </row>
    <row r="13" customFormat="false" ht="16.2" hidden="false" customHeight="false" outlineLevel="0" collapsed="false">
      <c r="A13" s="61" t="s">
        <v>57</v>
      </c>
      <c r="J13" s="28"/>
      <c r="K13" s="28"/>
      <c r="M13" s="61" t="n">
        <v>1</v>
      </c>
    </row>
    <row r="14" customFormat="false" ht="16.2" hidden="false" customHeight="false" outlineLevel="0" collapsed="false">
      <c r="A14" s="61" t="s">
        <v>58</v>
      </c>
      <c r="J14" s="28"/>
      <c r="K14" s="28"/>
      <c r="M14" s="61" t="n">
        <v>1</v>
      </c>
    </row>
    <row r="15" customFormat="false" ht="16.2" hidden="false" customHeight="false" outlineLevel="0" collapsed="false">
      <c r="A15" s="67" t="s">
        <v>59</v>
      </c>
      <c r="J15" s="28"/>
      <c r="M15" s="61" t="n">
        <v>2</v>
      </c>
    </row>
    <row r="16" customFormat="false" ht="16.2" hidden="false" customHeight="false" outlineLevel="0" collapsed="false">
      <c r="A16" s="67" t="s">
        <v>60</v>
      </c>
      <c r="G16" s="64"/>
      <c r="M16" s="61" t="n">
        <v>4</v>
      </c>
    </row>
    <row r="17" customFormat="false" ht="16.2" hidden="false" customHeight="false" outlineLevel="0" collapsed="false">
      <c r="A17" s="67" t="s">
        <v>61</v>
      </c>
      <c r="F17" s="73"/>
      <c r="G17" s="73"/>
      <c r="M17" s="61" t="n">
        <v>4</v>
      </c>
    </row>
    <row r="18" customFormat="false" ht="16.2" hidden="false" customHeight="false" outlineLevel="0" collapsed="false">
      <c r="A18" s="74" t="s">
        <v>62</v>
      </c>
      <c r="G18" s="64"/>
      <c r="M18" s="61" t="n">
        <v>4</v>
      </c>
    </row>
    <row r="19" customFormat="false" ht="16.2" hidden="false" customHeight="false" outlineLevel="0" collapsed="false">
      <c r="A19" s="75" t="s">
        <v>63</v>
      </c>
      <c r="G19" s="64"/>
      <c r="M19" s="61" t="n">
        <v>3</v>
      </c>
    </row>
    <row r="20" customFormat="false" ht="16.2" hidden="false" customHeight="false" outlineLevel="0" collapsed="false">
      <c r="A20" s="75" t="s">
        <v>64</v>
      </c>
      <c r="B20" s="61"/>
      <c r="C20" s="61"/>
      <c r="D20" s="61"/>
      <c r="G20" s="61"/>
      <c r="H20" s="61"/>
      <c r="I20" s="61"/>
      <c r="K20" s="61"/>
      <c r="L20" s="61"/>
      <c r="M20" s="61" t="n">
        <v>1</v>
      </c>
    </row>
    <row r="21" customFormat="false" ht="16.2" hidden="false" customHeight="false" outlineLevel="0" collapsed="false">
      <c r="A21" s="61" t="s">
        <v>15</v>
      </c>
      <c r="B21" s="61"/>
      <c r="C21" s="61"/>
      <c r="D21" s="61"/>
      <c r="G21" s="61"/>
      <c r="H21" s="61"/>
      <c r="I21" s="61"/>
      <c r="K21" s="61"/>
      <c r="L21" s="61"/>
    </row>
    <row r="22" customFormat="false" ht="16.2" hidden="false" customHeight="false" outlineLevel="0" collapsed="false">
      <c r="A22" s="74" t="s">
        <v>65</v>
      </c>
      <c r="M22" s="61" t="n">
        <v>2</v>
      </c>
    </row>
    <row r="23" customFormat="false" ht="16.2" hidden="false" customHeight="false" outlineLevel="0" collapsed="false">
      <c r="A23" s="67" t="s">
        <v>66</v>
      </c>
      <c r="M23" s="61" t="n">
        <v>1</v>
      </c>
    </row>
    <row r="24" customFormat="false" ht="16.2" hidden="false" customHeight="false" outlineLevel="0" collapsed="false">
      <c r="M24" s="61" t="n">
        <v>2</v>
      </c>
    </row>
    <row r="25" customFormat="false" ht="16.2" hidden="false" customHeight="false" outlineLevel="0" collapsed="false">
      <c r="A25" s="61" t="s">
        <v>40</v>
      </c>
      <c r="M25" s="61" t="n">
        <v>1</v>
      </c>
    </row>
    <row r="26" customFormat="false" ht="16.2" hidden="false" customHeight="false" outlineLevel="0" collapsed="false">
      <c r="A26" s="61" t="s">
        <v>40</v>
      </c>
      <c r="M26" s="61" t="n">
        <v>1</v>
      </c>
    </row>
    <row r="27" customFormat="false" ht="16.2" hidden="false" customHeight="false" outlineLevel="0" collapsed="false">
      <c r="M27" s="61" t="n">
        <v>2</v>
      </c>
    </row>
    <row r="28" customFormat="false" ht="16.2" hidden="false" customHeight="false" outlineLevel="0" collapsed="false">
      <c r="M28" s="61" t="n">
        <v>2</v>
      </c>
    </row>
    <row r="29" customFormat="false" ht="16.2" hidden="false" customHeight="false" outlineLevel="0" collapsed="false">
      <c r="M29" s="61" t="n">
        <v>2</v>
      </c>
    </row>
    <row r="30" customFormat="false" ht="16.2" hidden="false" customHeight="false" outlineLevel="0" collapsed="false">
      <c r="M30" s="61" t="n">
        <v>2</v>
      </c>
    </row>
    <row r="31" customFormat="false" ht="16.2" hidden="false" customHeight="false" outlineLevel="0" collapsed="false">
      <c r="M31" s="61" t="n">
        <v>2</v>
      </c>
    </row>
    <row r="32" customFormat="false" ht="16.2" hidden="false" customHeight="false" outlineLevel="0" collapsed="false">
      <c r="M32" s="61" t="n">
        <v>2</v>
      </c>
    </row>
    <row r="33" customFormat="false" ht="16.2" hidden="false" customHeight="false" outlineLevel="0" collapsed="false">
      <c r="M33" s="61" t="n">
        <v>2</v>
      </c>
    </row>
    <row r="34" customFormat="false" ht="16.2" hidden="false" customHeight="false" outlineLevel="0" collapsed="false">
      <c r="M34" s="61" t="n">
        <v>3</v>
      </c>
    </row>
    <row r="35" customFormat="false" ht="16.2" hidden="false" customHeight="false" outlineLevel="0" collapsed="false">
      <c r="M35" s="61" t="n">
        <v>2</v>
      </c>
    </row>
    <row r="36" customFormat="false" ht="16.2" hidden="false" customHeight="false" outlineLevel="0" collapsed="false">
      <c r="M36" s="61" t="n">
        <v>2</v>
      </c>
    </row>
    <row r="37" customFormat="false" ht="16.2" hidden="false" customHeight="false" outlineLevel="0" collapsed="false">
      <c r="M37" s="61" t="n">
        <v>1</v>
      </c>
    </row>
    <row r="38" customFormat="false" ht="16.2" hidden="false" customHeight="false" outlineLevel="0" collapsed="false">
      <c r="M38" s="61" t="n">
        <v>2</v>
      </c>
    </row>
    <row r="39" customFormat="false" ht="16.2" hidden="false" customHeight="false" outlineLevel="0" collapsed="false">
      <c r="M39" s="61" t="n">
        <v>3</v>
      </c>
    </row>
    <row r="40" customFormat="false" ht="16.2" hidden="false" customHeight="false" outlineLevel="0" collapsed="false">
      <c r="M40" s="61" t="n">
        <v>4</v>
      </c>
    </row>
  </sheetData>
  <mergeCells count="1">
    <mergeCell ref="F17:G1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2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6" activeCellId="0" sqref="F16"/>
    </sheetView>
  </sheetViews>
  <sheetFormatPr defaultColWidth="8.99609375" defaultRowHeight="16.2" zeroHeight="false" outlineLevelRow="0" outlineLevelCol="0"/>
  <cols>
    <col collapsed="false" customWidth="true" hidden="false" outlineLevel="0" max="1" min="1" style="76" width="12.88"/>
    <col collapsed="false" customWidth="false" hidden="false" outlineLevel="0" max="41" min="2" style="77" width="8.99"/>
    <col collapsed="false" customWidth="true" hidden="false" outlineLevel="0" max="42" min="42" style="76" width="12.88"/>
    <col collapsed="false" customWidth="false" hidden="false" outlineLevel="0" max="257" min="43" style="77" width="8.99"/>
  </cols>
  <sheetData>
    <row r="1" s="78" customFormat="true" ht="16.2" hidden="false" customHeight="false" outlineLevel="0" collapsed="false">
      <c r="A1" s="61" t="s">
        <v>67</v>
      </c>
      <c r="B1" s="61" t="n">
        <v>-0.4</v>
      </c>
      <c r="C1" s="61" t="n">
        <v>-0.71</v>
      </c>
      <c r="D1" s="61" t="n">
        <v>0.42</v>
      </c>
      <c r="E1" s="61" t="n">
        <v>1.75</v>
      </c>
      <c r="F1" s="61" t="n">
        <v>2.42</v>
      </c>
      <c r="G1" s="61" t="n">
        <v>0.31</v>
      </c>
      <c r="H1" s="61" t="n">
        <v>1.1</v>
      </c>
      <c r="I1" s="61" t="n">
        <v>1.67</v>
      </c>
      <c r="J1" s="61" t="n">
        <v>0.71</v>
      </c>
      <c r="K1" s="61" t="n">
        <v>-1.49</v>
      </c>
      <c r="L1" s="61" t="n">
        <v>-0.96</v>
      </c>
      <c r="M1" s="61" t="n">
        <v>-2.04</v>
      </c>
      <c r="N1" s="61" t="n">
        <v>-1.29</v>
      </c>
      <c r="O1" s="61" t="n">
        <v>0.42</v>
      </c>
      <c r="P1" s="61" t="n">
        <v>-0.48</v>
      </c>
      <c r="Q1" s="61" t="n">
        <v>0.6</v>
      </c>
      <c r="R1" s="61" t="n">
        <v>0.16</v>
      </c>
      <c r="S1" s="61" t="n">
        <v>-3.15</v>
      </c>
      <c r="T1" s="61" t="n">
        <v>-2.48</v>
      </c>
      <c r="U1" s="61" t="n">
        <v>1.83</v>
      </c>
      <c r="V1" s="61" t="n">
        <v>-0.85</v>
      </c>
      <c r="W1" s="61" t="n">
        <v>0.08</v>
      </c>
      <c r="X1" s="61" t="n">
        <v>2.18</v>
      </c>
      <c r="Y1" s="61" t="n">
        <v>-0.31</v>
      </c>
      <c r="Z1" s="61" t="n">
        <v>0.53</v>
      </c>
      <c r="AP1" s="76"/>
    </row>
    <row r="2" customFormat="false" ht="16.2" hidden="false" customHeight="false" outlineLevel="0" collapsed="false">
      <c r="A2" s="61" t="n">
        <v>0.61</v>
      </c>
      <c r="B2" s="79" t="n">
        <v>2</v>
      </c>
      <c r="C2" s="79" t="n">
        <v>1</v>
      </c>
      <c r="D2" s="79" t="n">
        <v>1</v>
      </c>
      <c r="E2" s="79" t="n">
        <v>0</v>
      </c>
      <c r="F2" s="79" t="n">
        <v>0</v>
      </c>
      <c r="G2" s="79" t="n">
        <v>0</v>
      </c>
      <c r="H2" s="79" t="n">
        <v>0</v>
      </c>
      <c r="I2" s="79" t="n">
        <v>0</v>
      </c>
      <c r="J2" s="79" t="n">
        <v>1</v>
      </c>
      <c r="K2" s="79" t="n">
        <v>1</v>
      </c>
      <c r="L2" s="79" t="n">
        <v>1</v>
      </c>
      <c r="M2" s="79" t="n">
        <v>2</v>
      </c>
      <c r="N2" s="79" t="n">
        <v>1</v>
      </c>
      <c r="O2" s="79" t="n">
        <v>2</v>
      </c>
      <c r="P2" s="79" t="n">
        <v>2</v>
      </c>
      <c r="Q2" s="79" t="n">
        <v>0</v>
      </c>
      <c r="R2" s="79" t="n">
        <v>2</v>
      </c>
      <c r="S2" s="79" t="n">
        <v>1</v>
      </c>
      <c r="T2" s="79" t="n">
        <v>2</v>
      </c>
      <c r="U2" s="79" t="n">
        <v>0</v>
      </c>
      <c r="V2" s="77" t="n">
        <v>2</v>
      </c>
      <c r="W2" s="77" t="n">
        <v>0</v>
      </c>
      <c r="X2" s="77" t="n">
        <v>0</v>
      </c>
      <c r="Y2" s="77" t="n">
        <v>2</v>
      </c>
      <c r="Z2" s="77" t="n">
        <v>1</v>
      </c>
      <c r="AP2" s="61"/>
    </row>
    <row r="3" customFormat="false" ht="16.2" hidden="false" customHeight="false" outlineLevel="0" collapsed="false">
      <c r="A3" s="61" t="n">
        <v>6.07</v>
      </c>
      <c r="B3" s="79" t="n">
        <v>2</v>
      </c>
      <c r="C3" s="79" t="n">
        <v>2</v>
      </c>
      <c r="D3" s="79" t="n">
        <v>2</v>
      </c>
      <c r="E3" s="79" t="n">
        <v>2</v>
      </c>
      <c r="F3" s="79" t="n">
        <v>2</v>
      </c>
      <c r="G3" s="79" t="n">
        <v>2</v>
      </c>
      <c r="H3" s="79" t="n">
        <v>2</v>
      </c>
      <c r="I3" s="79" t="n">
        <v>2</v>
      </c>
      <c r="J3" s="79" t="n">
        <v>2</v>
      </c>
      <c r="K3" s="79" t="n">
        <v>2</v>
      </c>
      <c r="L3" s="79" t="n">
        <v>2</v>
      </c>
      <c r="M3" s="79" t="n">
        <v>2</v>
      </c>
      <c r="N3" s="79" t="n">
        <v>2</v>
      </c>
      <c r="O3" s="79" t="n">
        <v>2</v>
      </c>
      <c r="P3" s="79" t="n">
        <v>2</v>
      </c>
      <c r="Q3" s="79" t="n">
        <v>2</v>
      </c>
      <c r="R3" s="79" t="n">
        <v>2</v>
      </c>
      <c r="S3" s="79" t="n">
        <v>2</v>
      </c>
      <c r="T3" s="79" t="n">
        <v>2</v>
      </c>
      <c r="U3" s="79" t="n">
        <v>2</v>
      </c>
      <c r="V3" s="77" t="n">
        <v>2</v>
      </c>
      <c r="W3" s="77" t="n">
        <v>2</v>
      </c>
      <c r="X3" s="77" t="n">
        <v>2</v>
      </c>
      <c r="Y3" s="77" t="n">
        <v>2</v>
      </c>
      <c r="Z3" s="77" t="n">
        <v>2</v>
      </c>
      <c r="AP3" s="61"/>
    </row>
    <row r="4" customFormat="false" ht="16.2" hidden="false" customHeight="false" outlineLevel="0" collapsed="false">
      <c r="A4" s="61" t="n">
        <v>1.1</v>
      </c>
      <c r="B4" s="79" t="n">
        <v>2</v>
      </c>
      <c r="C4" s="79" t="n">
        <v>2</v>
      </c>
      <c r="D4" s="79" t="n">
        <v>1</v>
      </c>
      <c r="E4" s="79" t="n">
        <v>1</v>
      </c>
      <c r="F4" s="79" t="n">
        <v>1</v>
      </c>
      <c r="G4" s="79" t="n">
        <v>2</v>
      </c>
      <c r="H4" s="79" t="n">
        <v>1</v>
      </c>
      <c r="I4" s="79" t="n">
        <v>0</v>
      </c>
      <c r="J4" s="79" t="n">
        <v>1</v>
      </c>
      <c r="K4" s="79" t="n">
        <v>1</v>
      </c>
      <c r="L4" s="79" t="n">
        <v>1</v>
      </c>
      <c r="M4" s="79" t="n">
        <v>2</v>
      </c>
      <c r="N4" s="79" t="n">
        <v>1</v>
      </c>
      <c r="O4" s="79" t="n">
        <v>2</v>
      </c>
      <c r="P4" s="79" t="n">
        <v>2</v>
      </c>
      <c r="Q4" s="79" t="n">
        <v>1</v>
      </c>
      <c r="R4" s="79" t="n">
        <v>1</v>
      </c>
      <c r="S4" s="79" t="n">
        <v>2</v>
      </c>
      <c r="T4" s="79" t="n">
        <v>2</v>
      </c>
      <c r="U4" s="79" t="n">
        <v>1</v>
      </c>
      <c r="V4" s="77" t="n">
        <v>2</v>
      </c>
      <c r="W4" s="77" t="n">
        <v>1</v>
      </c>
      <c r="X4" s="77" t="n">
        <v>1</v>
      </c>
      <c r="Y4" s="77" t="n">
        <v>1</v>
      </c>
      <c r="Z4" s="77" t="n">
        <v>1</v>
      </c>
      <c r="AP4" s="61"/>
    </row>
    <row r="5" customFormat="false" ht="16.2" hidden="false" customHeight="false" outlineLevel="0" collapsed="false">
      <c r="A5" s="61" t="n">
        <v>0.26</v>
      </c>
      <c r="B5" s="79" t="n">
        <v>1</v>
      </c>
      <c r="C5" s="79" t="n">
        <v>2</v>
      </c>
      <c r="D5" s="79" t="n">
        <v>0</v>
      </c>
      <c r="E5" s="79" t="n">
        <v>1</v>
      </c>
      <c r="F5" s="79" t="n">
        <v>0</v>
      </c>
      <c r="G5" s="79" t="n">
        <v>0</v>
      </c>
      <c r="H5" s="79" t="n">
        <v>0</v>
      </c>
      <c r="I5" s="79" t="n">
        <v>0</v>
      </c>
      <c r="J5" s="79" t="n">
        <v>1</v>
      </c>
      <c r="K5" s="79" t="n">
        <v>2</v>
      </c>
      <c r="L5" s="79" t="n">
        <v>1</v>
      </c>
      <c r="M5" s="79" t="n">
        <v>1</v>
      </c>
      <c r="N5" s="79" t="n">
        <v>1</v>
      </c>
      <c r="O5" s="79" t="n">
        <v>2</v>
      </c>
      <c r="P5" s="79" t="n">
        <v>1</v>
      </c>
      <c r="Q5" s="79" t="n">
        <v>0</v>
      </c>
      <c r="R5" s="79" t="n">
        <v>0</v>
      </c>
      <c r="S5" s="79" t="n">
        <v>2</v>
      </c>
      <c r="T5" s="79" t="n">
        <v>1</v>
      </c>
      <c r="U5" s="79" t="n">
        <v>1</v>
      </c>
      <c r="V5" s="77" t="n">
        <v>2</v>
      </c>
      <c r="W5" s="77" t="n">
        <v>1</v>
      </c>
      <c r="X5" s="77" t="n">
        <v>0</v>
      </c>
      <c r="Y5" s="77" t="n">
        <v>2</v>
      </c>
      <c r="Z5" s="77" t="n">
        <v>1</v>
      </c>
      <c r="AP5" s="61"/>
    </row>
    <row r="6" customFormat="false" ht="16.2" hidden="false" customHeight="false" outlineLevel="0" collapsed="false">
      <c r="A6" s="61" t="n">
        <v>-0.67</v>
      </c>
      <c r="B6" s="79" t="n">
        <v>0</v>
      </c>
      <c r="C6" s="79" t="n">
        <v>1</v>
      </c>
      <c r="D6" s="79" t="n">
        <v>0</v>
      </c>
      <c r="E6" s="79" t="n">
        <v>0</v>
      </c>
      <c r="F6" s="79" t="n">
        <v>0</v>
      </c>
      <c r="G6" s="79" t="n">
        <v>0</v>
      </c>
      <c r="H6" s="79" t="n">
        <v>1</v>
      </c>
      <c r="I6" s="79" t="n">
        <v>0</v>
      </c>
      <c r="J6" s="79" t="n">
        <v>0</v>
      </c>
      <c r="K6" s="79" t="n">
        <v>1</v>
      </c>
      <c r="L6" s="79" t="n">
        <v>1</v>
      </c>
      <c r="M6" s="79" t="n">
        <v>2</v>
      </c>
      <c r="N6" s="79" t="n">
        <v>2</v>
      </c>
      <c r="O6" s="79" t="n">
        <v>0</v>
      </c>
      <c r="P6" s="79" t="n">
        <v>2</v>
      </c>
      <c r="Q6" s="79" t="n">
        <v>0</v>
      </c>
      <c r="R6" s="79" t="n">
        <v>1</v>
      </c>
      <c r="S6" s="79" t="n">
        <v>2</v>
      </c>
      <c r="T6" s="79" t="n">
        <v>2</v>
      </c>
      <c r="U6" s="79" t="n">
        <v>0</v>
      </c>
      <c r="V6" s="77" t="n">
        <v>1</v>
      </c>
      <c r="W6" s="77" t="n">
        <v>1</v>
      </c>
      <c r="X6" s="77" t="n">
        <v>1</v>
      </c>
      <c r="Y6" s="77" t="n">
        <v>0</v>
      </c>
      <c r="Z6" s="77" t="n">
        <v>0</v>
      </c>
      <c r="AP6" s="61"/>
    </row>
    <row r="7" customFormat="false" ht="16.2" hidden="false" customHeight="false" outlineLevel="0" collapsed="false">
      <c r="A7" s="61" t="n">
        <v>-0.08</v>
      </c>
      <c r="B7" s="79" t="n">
        <v>0</v>
      </c>
      <c r="C7" s="79" t="n">
        <v>1</v>
      </c>
      <c r="D7" s="79" t="n">
        <v>1</v>
      </c>
      <c r="E7" s="79" t="n">
        <v>0</v>
      </c>
      <c r="F7" s="79" t="n">
        <v>0</v>
      </c>
      <c r="G7" s="79" t="n">
        <v>1</v>
      </c>
      <c r="H7" s="79" t="n">
        <v>0</v>
      </c>
      <c r="I7" s="79" t="n">
        <v>0</v>
      </c>
      <c r="J7" s="79" t="n">
        <v>1</v>
      </c>
      <c r="K7" s="79" t="n">
        <v>2</v>
      </c>
      <c r="L7" s="79" t="n">
        <v>2</v>
      </c>
      <c r="M7" s="79" t="n">
        <v>2</v>
      </c>
      <c r="N7" s="79" t="n">
        <v>2</v>
      </c>
      <c r="O7" s="79" t="n">
        <v>1</v>
      </c>
      <c r="P7" s="79" t="n">
        <v>2</v>
      </c>
      <c r="Q7" s="79" t="n">
        <v>0</v>
      </c>
      <c r="R7" s="79" t="n">
        <v>0</v>
      </c>
      <c r="S7" s="79" t="n">
        <v>2</v>
      </c>
      <c r="T7" s="79" t="n">
        <v>2</v>
      </c>
      <c r="U7" s="79" t="n">
        <v>0</v>
      </c>
      <c r="V7" s="77" t="n">
        <v>2</v>
      </c>
      <c r="W7" s="77" t="n">
        <v>1</v>
      </c>
      <c r="X7" s="77" t="n">
        <v>0</v>
      </c>
      <c r="Y7" s="77" t="n">
        <v>1</v>
      </c>
      <c r="Z7" s="77" t="n">
        <v>1</v>
      </c>
      <c r="AP7" s="61"/>
    </row>
    <row r="8" customFormat="false" ht="16.2" hidden="false" customHeight="false" outlineLevel="0" collapsed="false">
      <c r="A8" s="61" t="n">
        <v>2.71</v>
      </c>
      <c r="B8" s="79" t="n">
        <v>2</v>
      </c>
      <c r="C8" s="79" t="n">
        <v>2</v>
      </c>
      <c r="D8" s="79" t="n">
        <v>2</v>
      </c>
      <c r="E8" s="79" t="n">
        <v>2</v>
      </c>
      <c r="F8" s="79" t="n">
        <v>1</v>
      </c>
      <c r="G8" s="79" t="n">
        <v>2</v>
      </c>
      <c r="H8" s="79" t="n">
        <v>2</v>
      </c>
      <c r="I8" s="79" t="n">
        <v>1</v>
      </c>
      <c r="J8" s="79" t="n">
        <v>2</v>
      </c>
      <c r="K8" s="79" t="n">
        <v>2</v>
      </c>
      <c r="L8" s="79" t="n">
        <v>2</v>
      </c>
      <c r="M8" s="79" t="n">
        <v>2</v>
      </c>
      <c r="N8" s="79" t="n">
        <v>2</v>
      </c>
      <c r="O8" s="79" t="n">
        <v>2</v>
      </c>
      <c r="P8" s="79" t="n">
        <v>2</v>
      </c>
      <c r="Q8" s="79" t="n">
        <v>2</v>
      </c>
      <c r="R8" s="79" t="n">
        <v>2</v>
      </c>
      <c r="S8" s="79" t="n">
        <v>2</v>
      </c>
      <c r="T8" s="79" t="n">
        <v>2</v>
      </c>
      <c r="U8" s="79" t="n">
        <v>2</v>
      </c>
      <c r="V8" s="77" t="n">
        <v>2</v>
      </c>
      <c r="W8" s="77" t="n">
        <v>2</v>
      </c>
      <c r="X8" s="77" t="n">
        <v>2</v>
      </c>
      <c r="Y8" s="77" t="n">
        <v>2</v>
      </c>
      <c r="Z8" s="77" t="n">
        <v>2</v>
      </c>
      <c r="AP8" s="61"/>
    </row>
    <row r="9" customFormat="false" ht="16.2" hidden="false" customHeight="false" outlineLevel="0" collapsed="false">
      <c r="A9" s="61" t="n">
        <v>0.97</v>
      </c>
      <c r="B9" s="79" t="n">
        <v>2</v>
      </c>
      <c r="C9" s="79" t="n">
        <v>1</v>
      </c>
      <c r="D9" s="79" t="n">
        <v>2</v>
      </c>
      <c r="E9" s="79" t="n">
        <v>0</v>
      </c>
      <c r="F9" s="79" t="n">
        <v>0</v>
      </c>
      <c r="G9" s="79" t="n">
        <v>0</v>
      </c>
      <c r="H9" s="79" t="n">
        <v>1</v>
      </c>
      <c r="I9" s="79" t="n">
        <v>0</v>
      </c>
      <c r="J9" s="79" t="n">
        <v>1</v>
      </c>
      <c r="K9" s="79" t="n">
        <v>2</v>
      </c>
      <c r="L9" s="79" t="n">
        <v>2</v>
      </c>
      <c r="M9" s="79" t="n">
        <v>2</v>
      </c>
      <c r="N9" s="79" t="n">
        <v>2</v>
      </c>
      <c r="O9" s="79" t="n">
        <v>1</v>
      </c>
      <c r="P9" s="79" t="n">
        <v>2</v>
      </c>
      <c r="Q9" s="79" t="n">
        <v>1</v>
      </c>
      <c r="R9" s="79" t="n">
        <v>1</v>
      </c>
      <c r="S9" s="79" t="n">
        <v>2</v>
      </c>
      <c r="T9" s="79" t="n">
        <v>2</v>
      </c>
      <c r="U9" s="79" t="n">
        <v>1</v>
      </c>
      <c r="V9" s="77" t="n">
        <v>2</v>
      </c>
      <c r="W9" s="77" t="n">
        <v>1</v>
      </c>
      <c r="X9" s="77" t="n">
        <v>0</v>
      </c>
      <c r="Y9" s="77" t="n">
        <v>1</v>
      </c>
      <c r="Z9" s="77" t="n">
        <v>0</v>
      </c>
      <c r="AP9" s="61"/>
    </row>
    <row r="10" customFormat="false" ht="16.2" hidden="false" customHeight="false" outlineLevel="0" collapsed="false">
      <c r="A10" s="61" t="n">
        <v>-0.08</v>
      </c>
      <c r="B10" s="79" t="n">
        <v>1</v>
      </c>
      <c r="C10" s="79" t="n">
        <v>2</v>
      </c>
      <c r="D10" s="79" t="n">
        <v>1</v>
      </c>
      <c r="E10" s="79" t="n">
        <v>0</v>
      </c>
      <c r="F10" s="79" t="n">
        <v>0</v>
      </c>
      <c r="G10" s="79" t="n">
        <v>1</v>
      </c>
      <c r="H10" s="79" t="n">
        <v>0</v>
      </c>
      <c r="I10" s="79" t="n">
        <v>1</v>
      </c>
      <c r="J10" s="79" t="n">
        <v>1</v>
      </c>
      <c r="K10" s="79" t="n">
        <v>2</v>
      </c>
      <c r="L10" s="79" t="n">
        <v>2</v>
      </c>
      <c r="M10" s="79" t="n">
        <v>2</v>
      </c>
      <c r="N10" s="79" t="n">
        <v>1</v>
      </c>
      <c r="O10" s="79" t="n">
        <v>0</v>
      </c>
      <c r="P10" s="79" t="n">
        <v>2</v>
      </c>
      <c r="Q10" s="79" t="n">
        <v>1</v>
      </c>
      <c r="R10" s="79" t="n">
        <v>1</v>
      </c>
      <c r="S10" s="79" t="n">
        <v>2</v>
      </c>
      <c r="T10" s="79" t="n">
        <v>2</v>
      </c>
      <c r="U10" s="79" t="n">
        <v>0</v>
      </c>
      <c r="V10" s="77" t="n">
        <v>1</v>
      </c>
      <c r="W10" s="77" t="n">
        <v>1</v>
      </c>
      <c r="X10" s="77" t="n">
        <v>0</v>
      </c>
      <c r="Y10" s="77" t="n">
        <v>1</v>
      </c>
      <c r="Z10" s="77" t="n">
        <v>2</v>
      </c>
      <c r="AP10" s="61"/>
    </row>
    <row r="11" customFormat="false" ht="16.2" hidden="false" customHeight="false" outlineLevel="0" collapsed="false">
      <c r="A11" s="61" t="n">
        <v>0.38</v>
      </c>
      <c r="B11" s="79" t="n">
        <v>2</v>
      </c>
      <c r="C11" s="79" t="n">
        <v>2</v>
      </c>
      <c r="D11" s="79" t="n">
        <v>1</v>
      </c>
      <c r="E11" s="79" t="n">
        <v>0</v>
      </c>
      <c r="F11" s="79" t="n">
        <v>0</v>
      </c>
      <c r="G11" s="79" t="n">
        <v>1</v>
      </c>
      <c r="H11" s="79" t="n">
        <v>0</v>
      </c>
      <c r="I11" s="79" t="n">
        <v>1</v>
      </c>
      <c r="J11" s="79" t="n">
        <v>0</v>
      </c>
      <c r="K11" s="79" t="n">
        <v>2</v>
      </c>
      <c r="L11" s="79" t="n">
        <v>1</v>
      </c>
      <c r="M11" s="79" t="n">
        <v>2</v>
      </c>
      <c r="N11" s="79" t="n">
        <v>2</v>
      </c>
      <c r="O11" s="79" t="n">
        <v>0</v>
      </c>
      <c r="P11" s="79" t="n">
        <v>2</v>
      </c>
      <c r="Q11" s="79" t="n">
        <v>0</v>
      </c>
      <c r="R11" s="79" t="n">
        <v>0</v>
      </c>
      <c r="S11" s="79" t="n">
        <v>2</v>
      </c>
      <c r="T11" s="79" t="n">
        <v>2</v>
      </c>
      <c r="U11" s="79" t="n">
        <v>0</v>
      </c>
      <c r="V11" s="77" t="n">
        <v>1</v>
      </c>
      <c r="W11" s="77" t="n">
        <v>1</v>
      </c>
      <c r="X11" s="77" t="n">
        <v>1</v>
      </c>
      <c r="Y11" s="77" t="n">
        <v>2</v>
      </c>
      <c r="Z11" s="77" t="n">
        <v>0</v>
      </c>
      <c r="AP11" s="61"/>
    </row>
    <row r="12" customFormat="false" ht="16.2" hidden="false" customHeight="false" outlineLevel="0" collapsed="false">
      <c r="A12" s="61" t="n">
        <v>1.23</v>
      </c>
      <c r="B12" s="79" t="n">
        <v>1</v>
      </c>
      <c r="C12" s="79" t="n">
        <v>2</v>
      </c>
      <c r="D12" s="79" t="n">
        <v>2</v>
      </c>
      <c r="E12" s="79" t="n">
        <v>1</v>
      </c>
      <c r="F12" s="79" t="n">
        <v>1</v>
      </c>
      <c r="G12" s="79" t="n">
        <v>1</v>
      </c>
      <c r="H12" s="79" t="n">
        <v>1</v>
      </c>
      <c r="I12" s="79" t="n">
        <v>0</v>
      </c>
      <c r="J12" s="79" t="n">
        <v>1</v>
      </c>
      <c r="K12" s="79" t="n">
        <v>1</v>
      </c>
      <c r="L12" s="79" t="n">
        <v>2</v>
      </c>
      <c r="M12" s="79" t="n">
        <v>2</v>
      </c>
      <c r="N12" s="79" t="n">
        <v>1</v>
      </c>
      <c r="O12" s="79" t="n">
        <v>1</v>
      </c>
      <c r="P12" s="79" t="n">
        <v>1</v>
      </c>
      <c r="Q12" s="79" t="n">
        <v>0</v>
      </c>
      <c r="R12" s="79" t="n">
        <v>1</v>
      </c>
      <c r="S12" s="79" t="n">
        <v>2</v>
      </c>
      <c r="T12" s="79" t="n">
        <v>2</v>
      </c>
      <c r="U12" s="79" t="n">
        <v>1</v>
      </c>
      <c r="V12" s="77" t="n">
        <v>2</v>
      </c>
      <c r="W12" s="77" t="n">
        <v>1</v>
      </c>
      <c r="X12" s="77" t="n">
        <v>2</v>
      </c>
      <c r="Y12" s="77" t="n">
        <v>1</v>
      </c>
      <c r="Z12" s="77" t="n">
        <v>2</v>
      </c>
      <c r="AP12" s="61"/>
    </row>
    <row r="13" customFormat="false" ht="16.2" hidden="false" customHeight="false" outlineLevel="0" collapsed="false">
      <c r="A13" s="61" t="n">
        <v>-0.92</v>
      </c>
      <c r="B13" s="79" t="n">
        <v>1</v>
      </c>
      <c r="C13" s="79" t="n">
        <v>2</v>
      </c>
      <c r="D13" s="79" t="n">
        <v>0</v>
      </c>
      <c r="E13" s="79" t="n">
        <v>0</v>
      </c>
      <c r="F13" s="79" t="n">
        <v>0</v>
      </c>
      <c r="G13" s="79" t="n">
        <v>1</v>
      </c>
      <c r="H13" s="79" t="n">
        <v>0</v>
      </c>
      <c r="I13" s="79" t="n">
        <v>1</v>
      </c>
      <c r="J13" s="79" t="n">
        <v>1</v>
      </c>
      <c r="K13" s="79" t="n">
        <v>0</v>
      </c>
      <c r="L13" s="79" t="n">
        <v>2</v>
      </c>
      <c r="M13" s="79" t="n">
        <v>1</v>
      </c>
      <c r="N13" s="79" t="n">
        <v>1</v>
      </c>
      <c r="O13" s="79" t="n">
        <v>0</v>
      </c>
      <c r="P13" s="79" t="n">
        <v>0</v>
      </c>
      <c r="Q13" s="79" t="n">
        <v>1</v>
      </c>
      <c r="R13" s="79" t="n">
        <v>0</v>
      </c>
      <c r="S13" s="79" t="n">
        <v>2</v>
      </c>
      <c r="T13" s="79" t="n">
        <v>2</v>
      </c>
      <c r="U13" s="79" t="n">
        <v>0</v>
      </c>
      <c r="V13" s="77" t="n">
        <v>1</v>
      </c>
      <c r="W13" s="77" t="n">
        <v>1</v>
      </c>
      <c r="X13" s="77" t="n">
        <v>0</v>
      </c>
      <c r="Y13" s="77" t="n">
        <v>1</v>
      </c>
      <c r="Z13" s="77" t="n">
        <v>0</v>
      </c>
      <c r="AP13" s="61"/>
    </row>
    <row r="14" customFormat="false" ht="16.2" hidden="false" customHeight="false" outlineLevel="0" collapsed="false">
      <c r="A14" s="61" t="n">
        <v>-0.08</v>
      </c>
      <c r="B14" s="79" t="n">
        <v>1</v>
      </c>
      <c r="C14" s="79" t="n">
        <v>2</v>
      </c>
      <c r="D14" s="79" t="n">
        <v>0</v>
      </c>
      <c r="E14" s="79" t="n">
        <v>0</v>
      </c>
      <c r="F14" s="79" t="n">
        <v>0</v>
      </c>
      <c r="G14" s="79" t="n">
        <v>1</v>
      </c>
      <c r="H14" s="79" t="n">
        <v>0</v>
      </c>
      <c r="I14" s="79" t="n">
        <v>0</v>
      </c>
      <c r="J14" s="79" t="n">
        <v>1</v>
      </c>
      <c r="K14" s="79" t="n">
        <v>2</v>
      </c>
      <c r="L14" s="79" t="n">
        <v>2</v>
      </c>
      <c r="M14" s="79" t="n">
        <v>2</v>
      </c>
      <c r="N14" s="79" t="n">
        <v>1</v>
      </c>
      <c r="O14" s="79" t="n">
        <v>0</v>
      </c>
      <c r="P14" s="79" t="n">
        <v>1</v>
      </c>
      <c r="Q14" s="79" t="n">
        <v>2</v>
      </c>
      <c r="R14" s="79" t="n">
        <v>1</v>
      </c>
      <c r="S14" s="79" t="n">
        <v>2</v>
      </c>
      <c r="T14" s="79" t="n">
        <v>1</v>
      </c>
      <c r="U14" s="79" t="n">
        <v>1</v>
      </c>
      <c r="V14" s="77" t="n">
        <v>2</v>
      </c>
      <c r="W14" s="77" t="n">
        <v>1</v>
      </c>
      <c r="X14" s="77" t="n">
        <v>0</v>
      </c>
      <c r="Y14" s="77" t="n">
        <v>1</v>
      </c>
      <c r="Z14" s="77" t="n">
        <v>2</v>
      </c>
      <c r="AP14" s="61"/>
    </row>
    <row r="15" customFormat="false" ht="16.2" hidden="false" customHeight="false" outlineLevel="0" collapsed="false">
      <c r="A15" s="61" t="n">
        <v>-0.2</v>
      </c>
      <c r="B15" s="79" t="n">
        <v>2</v>
      </c>
      <c r="C15" s="79" t="n">
        <v>1</v>
      </c>
      <c r="D15" s="79" t="n">
        <v>1</v>
      </c>
      <c r="E15" s="79" t="n">
        <v>0</v>
      </c>
      <c r="F15" s="79" t="n">
        <v>0</v>
      </c>
      <c r="G15" s="79" t="n">
        <v>0</v>
      </c>
      <c r="H15" s="79" t="n">
        <v>0</v>
      </c>
      <c r="I15" s="79" t="n">
        <v>0</v>
      </c>
      <c r="J15" s="79" t="n">
        <v>1</v>
      </c>
      <c r="K15" s="79" t="n">
        <v>2</v>
      </c>
      <c r="L15" s="79" t="n">
        <v>1</v>
      </c>
      <c r="M15" s="79" t="n">
        <v>1</v>
      </c>
      <c r="N15" s="79" t="n">
        <v>1</v>
      </c>
      <c r="O15" s="79" t="n">
        <v>0</v>
      </c>
      <c r="P15" s="79" t="n">
        <v>1</v>
      </c>
      <c r="Q15" s="79" t="n">
        <v>0</v>
      </c>
      <c r="R15" s="79" t="n">
        <v>2</v>
      </c>
      <c r="S15" s="79" t="n">
        <v>2</v>
      </c>
      <c r="T15" s="79" t="n">
        <v>1</v>
      </c>
      <c r="U15" s="79" t="n">
        <v>1</v>
      </c>
      <c r="V15" s="77" t="n">
        <v>1</v>
      </c>
      <c r="W15" s="77" t="n">
        <v>0</v>
      </c>
      <c r="X15" s="77" t="n">
        <v>0</v>
      </c>
      <c r="Y15" s="77" t="n">
        <v>1</v>
      </c>
      <c r="Z15" s="77" t="n">
        <v>1</v>
      </c>
      <c r="AP15" s="61"/>
    </row>
    <row r="16" customFormat="false" ht="16.2" hidden="false" customHeight="false" outlineLevel="0" collapsed="false">
      <c r="A16" s="61" t="n">
        <v>0.26</v>
      </c>
      <c r="B16" s="79" t="n">
        <v>2</v>
      </c>
      <c r="C16" s="79" t="n">
        <v>2</v>
      </c>
      <c r="D16" s="79" t="n">
        <v>1</v>
      </c>
      <c r="E16" s="79" t="n">
        <v>0</v>
      </c>
      <c r="F16" s="79" t="n">
        <v>1</v>
      </c>
      <c r="G16" s="79" t="n">
        <v>1</v>
      </c>
      <c r="H16" s="79" t="n">
        <v>1</v>
      </c>
      <c r="I16" s="79" t="n">
        <v>1</v>
      </c>
      <c r="J16" s="79" t="n">
        <v>0</v>
      </c>
      <c r="K16" s="79" t="n">
        <v>2</v>
      </c>
      <c r="L16" s="79" t="n">
        <v>1</v>
      </c>
      <c r="M16" s="79" t="n">
        <v>2</v>
      </c>
      <c r="N16" s="79" t="n">
        <v>2</v>
      </c>
      <c r="O16" s="79" t="n">
        <v>1</v>
      </c>
      <c r="P16" s="79" t="n">
        <v>2</v>
      </c>
      <c r="Q16" s="79" t="n">
        <v>1</v>
      </c>
      <c r="R16" s="79" t="n">
        <v>1</v>
      </c>
      <c r="S16" s="79" t="n">
        <v>2</v>
      </c>
      <c r="T16" s="79" t="n">
        <v>2</v>
      </c>
      <c r="U16" s="79" t="n">
        <v>0</v>
      </c>
      <c r="V16" s="77" t="n">
        <v>2</v>
      </c>
      <c r="W16" s="77" t="n">
        <v>2</v>
      </c>
      <c r="X16" s="77" t="n">
        <v>1</v>
      </c>
      <c r="Y16" s="77" t="n">
        <v>1</v>
      </c>
      <c r="Z16" s="77" t="n">
        <v>0</v>
      </c>
      <c r="AP16" s="61"/>
    </row>
    <row r="17" customFormat="false" ht="16.2" hidden="false" customHeight="false" outlineLevel="0" collapsed="false">
      <c r="A17" s="61" t="n">
        <v>2.49</v>
      </c>
      <c r="B17" s="79" t="n">
        <v>1</v>
      </c>
      <c r="C17" s="79" t="n">
        <v>2</v>
      </c>
      <c r="D17" s="79" t="n">
        <v>2</v>
      </c>
      <c r="E17" s="79" t="n">
        <v>2</v>
      </c>
      <c r="F17" s="79" t="n">
        <v>0</v>
      </c>
      <c r="G17" s="79" t="n">
        <v>2</v>
      </c>
      <c r="H17" s="79" t="n">
        <v>2</v>
      </c>
      <c r="I17" s="79" t="n">
        <v>2</v>
      </c>
      <c r="J17" s="79" t="n">
        <v>2</v>
      </c>
      <c r="K17" s="79" t="n">
        <v>2</v>
      </c>
      <c r="L17" s="79" t="n">
        <v>2</v>
      </c>
      <c r="M17" s="79" t="n">
        <v>2</v>
      </c>
      <c r="N17" s="79" t="n">
        <v>2</v>
      </c>
      <c r="O17" s="79" t="n">
        <v>2</v>
      </c>
      <c r="P17" s="79" t="n">
        <v>2</v>
      </c>
      <c r="Q17" s="79" t="n">
        <v>1</v>
      </c>
      <c r="R17" s="79" t="n">
        <v>2</v>
      </c>
      <c r="S17" s="79" t="n">
        <v>2</v>
      </c>
      <c r="T17" s="79" t="n">
        <v>2</v>
      </c>
      <c r="U17" s="79" t="n">
        <v>1</v>
      </c>
      <c r="V17" s="77" t="n">
        <v>2</v>
      </c>
      <c r="W17" s="77" t="n">
        <v>2</v>
      </c>
      <c r="X17" s="77" t="n">
        <v>1</v>
      </c>
      <c r="Y17" s="77" t="n">
        <v>2</v>
      </c>
      <c r="Z17" s="77" t="n">
        <v>2</v>
      </c>
      <c r="AP17" s="61"/>
    </row>
    <row r="18" customFormat="false" ht="16.2" hidden="false" customHeight="false" outlineLevel="0" collapsed="false">
      <c r="A18" s="61" t="n">
        <v>3.59</v>
      </c>
      <c r="B18" s="79" t="n">
        <v>2</v>
      </c>
      <c r="C18" s="79" t="n">
        <v>2</v>
      </c>
      <c r="D18" s="79" t="n">
        <v>2</v>
      </c>
      <c r="E18" s="79" t="n">
        <v>2</v>
      </c>
      <c r="F18" s="79" t="n">
        <v>1</v>
      </c>
      <c r="G18" s="79" t="n">
        <v>2</v>
      </c>
      <c r="H18" s="79" t="n">
        <v>2</v>
      </c>
      <c r="I18" s="79" t="n">
        <v>2</v>
      </c>
      <c r="J18" s="79" t="n">
        <v>2</v>
      </c>
      <c r="K18" s="79" t="n">
        <v>2</v>
      </c>
      <c r="L18" s="79" t="n">
        <v>2</v>
      </c>
      <c r="M18" s="79" t="n">
        <v>2</v>
      </c>
      <c r="N18" s="79" t="n">
        <v>2</v>
      </c>
      <c r="O18" s="79" t="n">
        <v>2</v>
      </c>
      <c r="P18" s="79" t="n">
        <v>2</v>
      </c>
      <c r="Q18" s="79" t="n">
        <v>2</v>
      </c>
      <c r="R18" s="79" t="n">
        <v>2</v>
      </c>
      <c r="S18" s="79" t="n">
        <v>2</v>
      </c>
      <c r="T18" s="79" t="n">
        <v>2</v>
      </c>
      <c r="U18" s="79" t="n">
        <v>2</v>
      </c>
      <c r="V18" s="77" t="n">
        <v>2</v>
      </c>
      <c r="W18" s="77" t="n">
        <v>2</v>
      </c>
      <c r="X18" s="77" t="n">
        <v>2</v>
      </c>
      <c r="Y18" s="77" t="n">
        <v>2</v>
      </c>
      <c r="Z18" s="77" t="n">
        <v>2</v>
      </c>
      <c r="AP18" s="61"/>
    </row>
    <row r="19" customFormat="false" ht="16.2" hidden="false" customHeight="false" outlineLevel="0" collapsed="false">
      <c r="A19" s="61" t="n">
        <v>2.11</v>
      </c>
      <c r="B19" s="79" t="n">
        <v>2</v>
      </c>
      <c r="C19" s="79" t="n">
        <v>2</v>
      </c>
      <c r="D19" s="79" t="n">
        <v>2</v>
      </c>
      <c r="E19" s="79" t="n">
        <v>2</v>
      </c>
      <c r="F19" s="79" t="n">
        <v>1</v>
      </c>
      <c r="G19" s="79" t="n">
        <v>1</v>
      </c>
      <c r="H19" s="79" t="n">
        <v>1</v>
      </c>
      <c r="I19" s="79" t="n">
        <v>1</v>
      </c>
      <c r="J19" s="79" t="n">
        <v>2</v>
      </c>
      <c r="K19" s="79" t="n">
        <v>2</v>
      </c>
      <c r="L19" s="79" t="n">
        <v>2</v>
      </c>
      <c r="M19" s="79" t="n">
        <v>2</v>
      </c>
      <c r="N19" s="79" t="n">
        <v>2</v>
      </c>
      <c r="O19" s="79" t="n">
        <v>2</v>
      </c>
      <c r="P19" s="79" t="n">
        <v>2</v>
      </c>
      <c r="Q19" s="79" t="n">
        <v>1</v>
      </c>
      <c r="R19" s="79" t="n">
        <v>2</v>
      </c>
      <c r="S19" s="79" t="n">
        <v>2</v>
      </c>
      <c r="T19" s="79" t="n">
        <v>2</v>
      </c>
      <c r="U19" s="79" t="n">
        <v>1</v>
      </c>
      <c r="V19" s="77" t="n">
        <v>2</v>
      </c>
      <c r="W19" s="77" t="n">
        <v>2</v>
      </c>
      <c r="X19" s="77" t="n">
        <v>1</v>
      </c>
      <c r="Y19" s="77" t="n">
        <v>2</v>
      </c>
      <c r="Z19" s="77" t="n">
        <v>2</v>
      </c>
      <c r="AP19" s="61"/>
    </row>
    <row r="20" customFormat="false" ht="16.2" hidden="false" customHeight="false" outlineLevel="0" collapsed="false">
      <c r="A20" s="61" t="n">
        <v>0.85</v>
      </c>
      <c r="B20" s="79" t="n">
        <v>2</v>
      </c>
      <c r="C20" s="79" t="n">
        <v>2</v>
      </c>
      <c r="D20" s="79" t="n">
        <v>1</v>
      </c>
      <c r="E20" s="79" t="n">
        <v>0</v>
      </c>
      <c r="F20" s="79" t="n">
        <v>0</v>
      </c>
      <c r="G20" s="79" t="n">
        <v>1</v>
      </c>
      <c r="H20" s="79" t="n">
        <v>1</v>
      </c>
      <c r="I20" s="79" t="n">
        <v>1</v>
      </c>
      <c r="J20" s="79" t="n">
        <v>2</v>
      </c>
      <c r="K20" s="79" t="n">
        <v>2</v>
      </c>
      <c r="L20" s="79" t="n">
        <v>2</v>
      </c>
      <c r="M20" s="79" t="n">
        <v>2</v>
      </c>
      <c r="N20" s="79" t="n">
        <v>2</v>
      </c>
      <c r="O20" s="79" t="n">
        <v>1</v>
      </c>
      <c r="P20" s="79" t="n">
        <v>1</v>
      </c>
      <c r="Q20" s="79" t="n">
        <v>2</v>
      </c>
      <c r="R20" s="79" t="n">
        <v>2</v>
      </c>
      <c r="S20" s="79" t="n">
        <v>2</v>
      </c>
      <c r="T20" s="79" t="n">
        <v>2</v>
      </c>
      <c r="U20" s="79" t="n">
        <v>0</v>
      </c>
      <c r="V20" s="77" t="n">
        <v>1</v>
      </c>
      <c r="W20" s="77" t="n">
        <v>2</v>
      </c>
      <c r="X20" s="77" t="n">
        <v>1</v>
      </c>
      <c r="Y20" s="77" t="n">
        <v>2</v>
      </c>
      <c r="Z20" s="77" t="n">
        <v>1</v>
      </c>
      <c r="AP20" s="61"/>
    </row>
    <row r="21" customFormat="false" ht="16.2" hidden="false" customHeight="false" outlineLevel="0" collapsed="false">
      <c r="A21" s="61" t="n">
        <v>0.15</v>
      </c>
      <c r="B21" s="79" t="n">
        <v>1</v>
      </c>
      <c r="C21" s="79" t="n">
        <v>2</v>
      </c>
      <c r="D21" s="79" t="n">
        <v>2</v>
      </c>
      <c r="E21" s="79" t="n">
        <v>0</v>
      </c>
      <c r="F21" s="79" t="n">
        <v>1</v>
      </c>
      <c r="G21" s="79" t="n">
        <v>1</v>
      </c>
      <c r="H21" s="79" t="n">
        <v>1</v>
      </c>
      <c r="I21" s="79" t="n">
        <v>0</v>
      </c>
      <c r="J21" s="79" t="n">
        <v>1</v>
      </c>
      <c r="K21" s="79" t="n">
        <v>2</v>
      </c>
      <c r="L21" s="79" t="n">
        <v>2</v>
      </c>
      <c r="M21" s="79" t="n">
        <v>2</v>
      </c>
      <c r="N21" s="79" t="n">
        <v>2</v>
      </c>
      <c r="O21" s="79" t="n">
        <v>2</v>
      </c>
      <c r="P21" s="79" t="n">
        <v>2</v>
      </c>
      <c r="Q21" s="79" t="n">
        <v>1</v>
      </c>
      <c r="R21" s="79" t="n">
        <v>2</v>
      </c>
      <c r="S21" s="79" t="n">
        <v>2</v>
      </c>
      <c r="T21" s="79" t="n">
        <v>1</v>
      </c>
      <c r="U21" s="79" t="n">
        <v>0</v>
      </c>
      <c r="V21" s="77" t="n">
        <v>1</v>
      </c>
      <c r="W21" s="77" t="n">
        <v>1</v>
      </c>
      <c r="X21" s="77" t="n">
        <v>0</v>
      </c>
      <c r="Y21" s="77" t="n">
        <v>0</v>
      </c>
      <c r="Z21" s="77" t="n">
        <v>0</v>
      </c>
      <c r="AP21" s="61"/>
    </row>
    <row r="22" customFormat="false" ht="16.2" hidden="false" customHeight="false" outlineLevel="0" collapsed="false">
      <c r="A22" s="61" t="n">
        <v>0.38</v>
      </c>
      <c r="B22" s="79" t="n">
        <v>1</v>
      </c>
      <c r="C22" s="79" t="n">
        <v>1</v>
      </c>
      <c r="D22" s="79" t="n">
        <v>2</v>
      </c>
      <c r="E22" s="79" t="n">
        <v>0</v>
      </c>
      <c r="F22" s="79" t="n">
        <v>0</v>
      </c>
      <c r="G22" s="79" t="n">
        <v>1</v>
      </c>
      <c r="H22" s="79" t="n">
        <v>0</v>
      </c>
      <c r="I22" s="79" t="n">
        <v>0</v>
      </c>
      <c r="J22" s="79" t="n">
        <v>1</v>
      </c>
      <c r="K22" s="79" t="n">
        <v>1</v>
      </c>
      <c r="L22" s="79" t="n">
        <v>1</v>
      </c>
      <c r="M22" s="79" t="n">
        <v>2</v>
      </c>
      <c r="N22" s="79" t="n">
        <v>0</v>
      </c>
      <c r="O22" s="79" t="n">
        <v>1</v>
      </c>
      <c r="P22" s="79" t="n">
        <v>1</v>
      </c>
      <c r="Q22" s="79" t="n">
        <v>2</v>
      </c>
      <c r="R22" s="79" t="n">
        <v>1</v>
      </c>
      <c r="S22" s="79" t="n">
        <v>2</v>
      </c>
      <c r="T22" s="79" t="n">
        <v>2</v>
      </c>
      <c r="U22" s="79" t="n">
        <v>0</v>
      </c>
      <c r="V22" s="77" t="n">
        <v>2</v>
      </c>
      <c r="W22" s="77" t="n">
        <v>1</v>
      </c>
      <c r="X22" s="77" t="n">
        <v>0</v>
      </c>
      <c r="Y22" s="77" t="n">
        <v>1</v>
      </c>
      <c r="Z22" s="77" t="n">
        <v>1</v>
      </c>
      <c r="AP22" s="61"/>
    </row>
    <row r="23" customFormat="false" ht="16.2" hidden="false" customHeight="false" outlineLevel="0" collapsed="false">
      <c r="A23" s="61" t="n">
        <v>1.23</v>
      </c>
      <c r="B23" s="79" t="n">
        <v>1</v>
      </c>
      <c r="C23" s="79" t="n">
        <v>1</v>
      </c>
      <c r="D23" s="79" t="n">
        <v>1</v>
      </c>
      <c r="E23" s="79" t="n">
        <v>0</v>
      </c>
      <c r="F23" s="79" t="n">
        <v>0</v>
      </c>
      <c r="G23" s="79" t="n">
        <v>1</v>
      </c>
      <c r="H23" s="79" t="n">
        <v>1</v>
      </c>
      <c r="I23" s="79" t="n">
        <v>1</v>
      </c>
      <c r="J23" s="79" t="n">
        <v>1</v>
      </c>
      <c r="K23" s="79" t="n">
        <v>2</v>
      </c>
      <c r="L23" s="79" t="n">
        <v>1</v>
      </c>
      <c r="M23" s="79" t="n">
        <v>2</v>
      </c>
      <c r="N23" s="79" t="n">
        <v>2</v>
      </c>
      <c r="O23" s="79" t="n">
        <v>1</v>
      </c>
      <c r="P23" s="79" t="n">
        <v>2</v>
      </c>
      <c r="Q23" s="79" t="n">
        <v>2</v>
      </c>
      <c r="R23" s="79" t="n">
        <v>1</v>
      </c>
      <c r="S23" s="79" t="n">
        <v>2</v>
      </c>
      <c r="T23" s="79" t="n">
        <v>2</v>
      </c>
      <c r="U23" s="79" t="n">
        <v>1</v>
      </c>
      <c r="V23" s="77" t="n">
        <v>2</v>
      </c>
      <c r="W23" s="77" t="n">
        <v>1</v>
      </c>
      <c r="X23" s="77" t="n">
        <v>1</v>
      </c>
      <c r="Y23" s="77" t="n">
        <v>1</v>
      </c>
      <c r="Z23" s="77" t="n">
        <v>2</v>
      </c>
      <c r="AP23" s="61"/>
    </row>
    <row r="24" customFormat="false" ht="16.2" hidden="false" customHeight="false" outlineLevel="0" collapsed="false">
      <c r="A24" s="61" t="n">
        <v>1.95</v>
      </c>
      <c r="B24" s="79" t="n">
        <v>1</v>
      </c>
      <c r="C24" s="79" t="n">
        <v>2</v>
      </c>
      <c r="D24" s="79" t="n">
        <v>1</v>
      </c>
      <c r="E24" s="79" t="n">
        <v>1</v>
      </c>
      <c r="F24" s="79" t="n">
        <v>2</v>
      </c>
      <c r="G24" s="79" t="n">
        <v>1</v>
      </c>
      <c r="H24" s="79" t="n">
        <v>1</v>
      </c>
      <c r="I24" s="79" t="n">
        <v>0</v>
      </c>
      <c r="J24" s="79" t="n">
        <v>2</v>
      </c>
      <c r="K24" s="79" t="n">
        <v>2</v>
      </c>
      <c r="L24" s="79" t="n">
        <v>2</v>
      </c>
      <c r="M24" s="79" t="n">
        <v>2</v>
      </c>
      <c r="N24" s="79" t="n">
        <v>2</v>
      </c>
      <c r="O24" s="79" t="n">
        <v>2</v>
      </c>
      <c r="P24" s="79" t="n">
        <v>2</v>
      </c>
      <c r="Q24" s="79" t="n">
        <v>2</v>
      </c>
      <c r="R24" s="79" t="n">
        <v>1</v>
      </c>
      <c r="S24" s="79" t="n">
        <v>2</v>
      </c>
      <c r="T24" s="79" t="n">
        <v>2</v>
      </c>
      <c r="U24" s="79" t="n">
        <v>1</v>
      </c>
      <c r="V24" s="77" t="n">
        <v>2</v>
      </c>
      <c r="W24" s="77" t="n">
        <v>2</v>
      </c>
      <c r="X24" s="77" t="n">
        <v>1</v>
      </c>
      <c r="Y24" s="77" t="n">
        <v>1</v>
      </c>
      <c r="Z24" s="77" t="n">
        <v>2</v>
      </c>
      <c r="AP24" s="61"/>
    </row>
    <row r="25" customFormat="false" ht="16.2" hidden="false" customHeight="false" outlineLevel="0" collapsed="false">
      <c r="A25" s="61" t="n">
        <v>0.85</v>
      </c>
      <c r="B25" s="79" t="n">
        <v>1</v>
      </c>
      <c r="C25" s="79" t="n">
        <v>1</v>
      </c>
      <c r="D25" s="79" t="n">
        <v>1</v>
      </c>
      <c r="E25" s="79" t="n">
        <v>1</v>
      </c>
      <c r="F25" s="79" t="n">
        <v>0</v>
      </c>
      <c r="G25" s="79" t="n">
        <v>2</v>
      </c>
      <c r="H25" s="79" t="n">
        <v>1</v>
      </c>
      <c r="I25" s="79" t="n">
        <v>1</v>
      </c>
      <c r="J25" s="79" t="n">
        <v>2</v>
      </c>
      <c r="K25" s="79" t="n">
        <v>2</v>
      </c>
      <c r="L25" s="79" t="n">
        <v>2</v>
      </c>
      <c r="M25" s="79" t="n">
        <v>2</v>
      </c>
      <c r="N25" s="79" t="n">
        <v>2</v>
      </c>
      <c r="O25" s="79" t="n">
        <v>2</v>
      </c>
      <c r="P25" s="79" t="n">
        <v>1</v>
      </c>
      <c r="Q25" s="79" t="n">
        <v>0</v>
      </c>
      <c r="R25" s="79" t="n">
        <v>1</v>
      </c>
      <c r="S25" s="79" t="n">
        <v>2</v>
      </c>
      <c r="T25" s="79" t="n">
        <v>2</v>
      </c>
      <c r="U25" s="79" t="n">
        <v>0</v>
      </c>
      <c r="V25" s="77" t="n">
        <v>0</v>
      </c>
      <c r="W25" s="77" t="n">
        <v>2</v>
      </c>
      <c r="X25" s="77" t="n">
        <v>1</v>
      </c>
      <c r="Y25" s="77" t="n">
        <v>1</v>
      </c>
      <c r="Z25" s="77" t="n">
        <v>1</v>
      </c>
      <c r="AP25" s="61"/>
    </row>
    <row r="26" customFormat="false" ht="16.2" hidden="false" customHeight="false" outlineLevel="0" collapsed="false">
      <c r="A26" s="61" t="n">
        <v>2.29</v>
      </c>
      <c r="B26" s="79" t="n">
        <v>2</v>
      </c>
      <c r="C26" s="79" t="n">
        <v>2</v>
      </c>
      <c r="D26" s="79" t="n">
        <v>2</v>
      </c>
      <c r="E26" s="79" t="n">
        <v>1</v>
      </c>
      <c r="F26" s="79" t="n">
        <v>0</v>
      </c>
      <c r="G26" s="79" t="n">
        <v>2</v>
      </c>
      <c r="H26" s="79" t="n">
        <v>1</v>
      </c>
      <c r="I26" s="79" t="n">
        <v>0</v>
      </c>
      <c r="J26" s="79" t="n">
        <v>2</v>
      </c>
      <c r="K26" s="79" t="n">
        <v>2</v>
      </c>
      <c r="L26" s="79" t="n">
        <v>2</v>
      </c>
      <c r="M26" s="79" t="n">
        <v>2</v>
      </c>
      <c r="N26" s="79" t="n">
        <v>2</v>
      </c>
      <c r="O26" s="79" t="n">
        <v>2</v>
      </c>
      <c r="P26" s="79" t="n">
        <v>2</v>
      </c>
      <c r="Q26" s="79" t="n">
        <v>2</v>
      </c>
      <c r="R26" s="79" t="n">
        <v>2</v>
      </c>
      <c r="S26" s="79" t="n">
        <v>2</v>
      </c>
      <c r="T26" s="79" t="n">
        <v>2</v>
      </c>
      <c r="U26" s="79" t="n">
        <v>2</v>
      </c>
      <c r="V26" s="77" t="n">
        <v>2</v>
      </c>
      <c r="W26" s="77" t="n">
        <v>2</v>
      </c>
      <c r="X26" s="77" t="n">
        <v>1</v>
      </c>
      <c r="Y26" s="77" t="n">
        <v>2</v>
      </c>
      <c r="Z26" s="77" t="n">
        <v>1</v>
      </c>
      <c r="AP26" s="61"/>
    </row>
    <row r="27" customFormat="false" ht="16.2" hidden="false" customHeight="false" outlineLevel="0" collapsed="false">
      <c r="A27" s="61" t="n">
        <v>0.03</v>
      </c>
      <c r="B27" s="79" t="n">
        <v>1</v>
      </c>
      <c r="C27" s="79" t="n">
        <v>1</v>
      </c>
      <c r="D27" s="79" t="n">
        <v>0</v>
      </c>
      <c r="E27" s="79" t="n">
        <v>0</v>
      </c>
      <c r="F27" s="79" t="n">
        <v>1</v>
      </c>
      <c r="G27" s="79" t="n">
        <v>2</v>
      </c>
      <c r="H27" s="79" t="n">
        <v>0</v>
      </c>
      <c r="I27" s="79" t="n">
        <v>1</v>
      </c>
      <c r="J27" s="79" t="n">
        <v>1</v>
      </c>
      <c r="K27" s="79" t="n">
        <v>2</v>
      </c>
      <c r="L27" s="79" t="n">
        <v>1</v>
      </c>
      <c r="M27" s="79" t="n">
        <v>1</v>
      </c>
      <c r="N27" s="79" t="n">
        <v>1</v>
      </c>
      <c r="O27" s="79" t="n">
        <v>1</v>
      </c>
      <c r="P27" s="79" t="n">
        <v>2</v>
      </c>
      <c r="Q27" s="79" t="n">
        <v>0</v>
      </c>
      <c r="R27" s="79" t="n">
        <v>1</v>
      </c>
      <c r="S27" s="79" t="n">
        <v>2</v>
      </c>
      <c r="T27" s="79" t="n">
        <v>2</v>
      </c>
      <c r="U27" s="79" t="n">
        <v>0</v>
      </c>
      <c r="V27" s="77" t="n">
        <v>2</v>
      </c>
      <c r="W27" s="77" t="n">
        <v>2</v>
      </c>
      <c r="X27" s="77" t="n">
        <v>1</v>
      </c>
      <c r="Y27" s="77" t="n">
        <v>0</v>
      </c>
      <c r="Z27" s="77" t="n">
        <v>1</v>
      </c>
      <c r="AP27" s="61"/>
    </row>
    <row r="28" customFormat="false" ht="16.2" hidden="false" customHeight="false" outlineLevel="0" collapsed="false">
      <c r="A28" s="61" t="n">
        <v>0.26</v>
      </c>
      <c r="B28" s="79" t="n">
        <v>2</v>
      </c>
      <c r="C28" s="79" t="n">
        <v>2</v>
      </c>
      <c r="D28" s="79" t="n">
        <v>1</v>
      </c>
      <c r="E28" s="79" t="n">
        <v>0</v>
      </c>
      <c r="F28" s="79" t="n">
        <v>0</v>
      </c>
      <c r="G28" s="79" t="n">
        <v>1</v>
      </c>
      <c r="H28" s="79" t="n">
        <v>1</v>
      </c>
      <c r="I28" s="79" t="n">
        <v>1</v>
      </c>
      <c r="J28" s="79" t="n">
        <v>1</v>
      </c>
      <c r="K28" s="79" t="n">
        <v>1</v>
      </c>
      <c r="L28" s="79" t="n">
        <v>2</v>
      </c>
      <c r="M28" s="79" t="n">
        <v>2</v>
      </c>
      <c r="N28" s="79" t="n">
        <v>2</v>
      </c>
      <c r="O28" s="79" t="n">
        <v>0</v>
      </c>
      <c r="P28" s="79" t="n">
        <v>1</v>
      </c>
      <c r="Q28" s="79" t="n">
        <v>1</v>
      </c>
      <c r="R28" s="79" t="n">
        <v>1</v>
      </c>
      <c r="S28" s="79" t="n">
        <v>2</v>
      </c>
      <c r="T28" s="79" t="n">
        <v>2</v>
      </c>
      <c r="U28" s="79" t="n">
        <v>1</v>
      </c>
      <c r="V28" s="77" t="n">
        <v>2</v>
      </c>
      <c r="W28" s="77" t="n">
        <v>0</v>
      </c>
      <c r="X28" s="77" t="n">
        <v>2</v>
      </c>
      <c r="Y28" s="77" t="n">
        <v>2</v>
      </c>
      <c r="Z28" s="77" t="n">
        <v>1</v>
      </c>
      <c r="AP28" s="61"/>
    </row>
    <row r="29" customFormat="false" ht="16.2" hidden="false" customHeight="false" outlineLevel="0" collapsed="false">
      <c r="A29" s="61" t="n">
        <v>0.49</v>
      </c>
      <c r="B29" s="79" t="n">
        <v>2</v>
      </c>
      <c r="C29" s="79" t="n">
        <v>2</v>
      </c>
      <c r="D29" s="79" t="n">
        <v>1</v>
      </c>
      <c r="E29" s="79" t="n">
        <v>0</v>
      </c>
      <c r="F29" s="79" t="n">
        <v>1</v>
      </c>
      <c r="G29" s="79" t="n">
        <v>1</v>
      </c>
      <c r="H29" s="79" t="n">
        <v>1</v>
      </c>
      <c r="I29" s="79" t="n">
        <v>0</v>
      </c>
      <c r="J29" s="79" t="n">
        <v>1</v>
      </c>
      <c r="K29" s="79" t="n">
        <v>1</v>
      </c>
      <c r="L29" s="79" t="n">
        <v>2</v>
      </c>
      <c r="M29" s="79" t="n">
        <v>2</v>
      </c>
      <c r="N29" s="79" t="n">
        <v>2</v>
      </c>
      <c r="O29" s="79" t="n">
        <v>1</v>
      </c>
      <c r="P29" s="79" t="n">
        <v>2</v>
      </c>
      <c r="Q29" s="79" t="n">
        <v>0</v>
      </c>
      <c r="R29" s="79" t="n">
        <v>0</v>
      </c>
      <c r="S29" s="79" t="n">
        <v>1</v>
      </c>
      <c r="T29" s="79" t="n">
        <v>2</v>
      </c>
      <c r="U29" s="79" t="n">
        <v>1</v>
      </c>
      <c r="V29" s="77" t="n">
        <v>2</v>
      </c>
      <c r="W29" s="77" t="n">
        <v>2</v>
      </c>
      <c r="X29" s="77" t="n">
        <v>1</v>
      </c>
      <c r="Y29" s="77" t="n">
        <v>2</v>
      </c>
      <c r="Z29" s="77" t="n">
        <v>1</v>
      </c>
      <c r="AP29" s="61"/>
    </row>
    <row r="30" customFormat="false" ht="16.2" hidden="false" customHeight="false" outlineLevel="0" collapsed="false">
      <c r="A30" s="61" t="n">
        <v>-1.32</v>
      </c>
      <c r="B30" s="79" t="n">
        <v>0</v>
      </c>
      <c r="C30" s="79" t="n">
        <v>2</v>
      </c>
      <c r="D30" s="79" t="n">
        <v>0</v>
      </c>
      <c r="E30" s="79" t="n">
        <v>0</v>
      </c>
      <c r="F30" s="79" t="n">
        <v>0</v>
      </c>
      <c r="G30" s="79" t="n">
        <v>1</v>
      </c>
      <c r="H30" s="79" t="n">
        <v>1</v>
      </c>
      <c r="I30" s="79" t="n">
        <v>0</v>
      </c>
      <c r="J30" s="79" t="n">
        <v>0</v>
      </c>
      <c r="K30" s="79" t="n">
        <v>1</v>
      </c>
      <c r="L30" s="79" t="n">
        <v>1</v>
      </c>
      <c r="M30" s="79" t="n">
        <v>1</v>
      </c>
      <c r="N30" s="79" t="n">
        <v>1</v>
      </c>
      <c r="O30" s="79" t="n">
        <v>1</v>
      </c>
      <c r="P30" s="79" t="n">
        <v>1</v>
      </c>
      <c r="Q30" s="79" t="n">
        <v>0</v>
      </c>
      <c r="R30" s="79" t="n">
        <v>1</v>
      </c>
      <c r="S30" s="79" t="n">
        <v>2</v>
      </c>
      <c r="T30" s="79" t="n">
        <v>2</v>
      </c>
      <c r="U30" s="79" t="n">
        <v>0</v>
      </c>
      <c r="V30" s="77" t="n">
        <v>2</v>
      </c>
      <c r="W30" s="77" t="n">
        <v>2</v>
      </c>
      <c r="X30" s="77" t="n">
        <v>0</v>
      </c>
      <c r="Y30" s="77" t="n">
        <v>0</v>
      </c>
      <c r="Z30" s="77" t="n">
        <v>0</v>
      </c>
      <c r="AP30" s="61"/>
    </row>
    <row r="31" customFormat="false" ht="16.2" hidden="false" customHeight="false" outlineLevel="0" collapsed="false">
      <c r="A31" s="61" t="n">
        <v>-1.05</v>
      </c>
      <c r="B31" s="79" t="n">
        <v>1</v>
      </c>
      <c r="C31" s="79" t="n">
        <v>1</v>
      </c>
      <c r="D31" s="79" t="n">
        <v>2</v>
      </c>
      <c r="E31" s="79" t="n">
        <v>0</v>
      </c>
      <c r="F31" s="79" t="n">
        <v>1</v>
      </c>
      <c r="G31" s="79" t="n">
        <v>0</v>
      </c>
      <c r="H31" s="79" t="n">
        <v>0</v>
      </c>
      <c r="I31" s="79" t="n">
        <v>0</v>
      </c>
      <c r="J31" s="79" t="n">
        <v>1</v>
      </c>
      <c r="K31" s="79" t="n">
        <v>2</v>
      </c>
      <c r="L31" s="79" t="n">
        <v>1</v>
      </c>
      <c r="M31" s="79" t="n">
        <v>2</v>
      </c>
      <c r="N31" s="79" t="n">
        <v>0</v>
      </c>
      <c r="O31" s="79" t="n">
        <v>0</v>
      </c>
      <c r="P31" s="79" t="n">
        <v>1</v>
      </c>
      <c r="Q31" s="79" t="n">
        <v>0</v>
      </c>
      <c r="R31" s="79" t="n">
        <v>1</v>
      </c>
      <c r="S31" s="79" t="n">
        <v>1</v>
      </c>
      <c r="T31" s="79" t="n">
        <v>1</v>
      </c>
      <c r="U31" s="79" t="n">
        <v>0</v>
      </c>
      <c r="V31" s="77" t="n">
        <v>2</v>
      </c>
      <c r="W31" s="77" t="n">
        <v>1</v>
      </c>
      <c r="X31" s="77" t="n">
        <v>0</v>
      </c>
      <c r="Y31" s="77" t="n">
        <v>0</v>
      </c>
      <c r="Z31" s="77" t="n">
        <v>0</v>
      </c>
      <c r="AP31" s="61"/>
    </row>
    <row r="32" customFormat="false" ht="16.2" hidden="false" customHeight="false" outlineLevel="0" collapsed="false">
      <c r="A32" s="61" t="n">
        <v>0.73</v>
      </c>
      <c r="B32" s="79" t="n">
        <v>2</v>
      </c>
      <c r="C32" s="79" t="n">
        <v>1</v>
      </c>
      <c r="D32" s="79" t="n">
        <v>1</v>
      </c>
      <c r="E32" s="79" t="n">
        <v>2</v>
      </c>
      <c r="F32" s="79" t="n">
        <v>0</v>
      </c>
      <c r="G32" s="79" t="n">
        <v>1</v>
      </c>
      <c r="H32" s="79" t="n">
        <v>1</v>
      </c>
      <c r="I32" s="79" t="n">
        <v>1</v>
      </c>
      <c r="J32" s="79" t="n">
        <v>2</v>
      </c>
      <c r="K32" s="79" t="n">
        <v>2</v>
      </c>
      <c r="L32" s="79" t="n">
        <v>2</v>
      </c>
      <c r="M32" s="79" t="n">
        <v>1</v>
      </c>
      <c r="N32" s="79" t="n">
        <v>2</v>
      </c>
      <c r="O32" s="79" t="n">
        <v>2</v>
      </c>
      <c r="P32" s="79" t="n">
        <v>2</v>
      </c>
      <c r="Q32" s="79" t="n">
        <v>1</v>
      </c>
      <c r="R32" s="79" t="n">
        <v>1</v>
      </c>
      <c r="S32" s="79" t="n">
        <v>2</v>
      </c>
      <c r="T32" s="79" t="n">
        <v>2</v>
      </c>
      <c r="U32" s="79" t="n">
        <v>0</v>
      </c>
      <c r="V32" s="77" t="n">
        <v>1</v>
      </c>
      <c r="W32" s="77" t="n">
        <v>0</v>
      </c>
      <c r="X32" s="77" t="n">
        <v>1</v>
      </c>
      <c r="Y32" s="77" t="n">
        <v>2</v>
      </c>
      <c r="Z32" s="77" t="n">
        <v>1</v>
      </c>
      <c r="AP32" s="61"/>
    </row>
    <row r="33" customFormat="false" ht="16.2" hidden="false" customHeight="false" outlineLevel="0" collapsed="false">
      <c r="A33" s="61" t="n">
        <v>0.15</v>
      </c>
      <c r="B33" s="79" t="n">
        <v>2</v>
      </c>
      <c r="C33" s="79" t="n">
        <v>2</v>
      </c>
      <c r="D33" s="79" t="n">
        <v>0</v>
      </c>
      <c r="E33" s="79" t="n">
        <v>0</v>
      </c>
      <c r="F33" s="79" t="n">
        <v>0</v>
      </c>
      <c r="G33" s="79" t="n">
        <v>1</v>
      </c>
      <c r="H33" s="79" t="n">
        <v>0</v>
      </c>
      <c r="I33" s="79" t="n">
        <v>0</v>
      </c>
      <c r="J33" s="79" t="n">
        <v>1</v>
      </c>
      <c r="K33" s="79" t="n">
        <v>2</v>
      </c>
      <c r="L33" s="79" t="n">
        <v>0</v>
      </c>
      <c r="M33" s="79" t="n">
        <v>2</v>
      </c>
      <c r="N33" s="79" t="n">
        <v>2</v>
      </c>
      <c r="O33" s="79" t="n">
        <v>2</v>
      </c>
      <c r="P33" s="79" t="n">
        <v>2</v>
      </c>
      <c r="Q33" s="79" t="n">
        <v>1</v>
      </c>
      <c r="R33" s="79" t="n">
        <v>1</v>
      </c>
      <c r="S33" s="79" t="n">
        <v>2</v>
      </c>
      <c r="T33" s="79" t="n">
        <v>1</v>
      </c>
      <c r="U33" s="79" t="n">
        <v>1</v>
      </c>
      <c r="V33" s="77" t="n">
        <v>2</v>
      </c>
      <c r="W33" s="77" t="n">
        <v>0</v>
      </c>
      <c r="X33" s="77" t="n">
        <v>0</v>
      </c>
      <c r="Y33" s="77" t="n">
        <v>2</v>
      </c>
      <c r="Z33" s="77" t="n">
        <v>2</v>
      </c>
      <c r="AP33" s="61"/>
    </row>
    <row r="34" customFormat="false" ht="16.2" hidden="false" customHeight="false" outlineLevel="0" collapsed="false">
      <c r="A34" s="61" t="n">
        <v>1.64</v>
      </c>
      <c r="B34" s="79" t="n">
        <v>2</v>
      </c>
      <c r="C34" s="79" t="n">
        <v>2</v>
      </c>
      <c r="D34" s="79" t="n">
        <v>2</v>
      </c>
      <c r="E34" s="79" t="n">
        <v>0</v>
      </c>
      <c r="F34" s="79" t="n">
        <v>0</v>
      </c>
      <c r="G34" s="79" t="n">
        <v>2</v>
      </c>
      <c r="H34" s="79" t="n">
        <v>1</v>
      </c>
      <c r="I34" s="79" t="n">
        <v>2</v>
      </c>
      <c r="J34" s="79" t="n">
        <v>1</v>
      </c>
      <c r="K34" s="79" t="n">
        <v>2</v>
      </c>
      <c r="L34" s="79" t="n">
        <v>2</v>
      </c>
      <c r="M34" s="79" t="n">
        <v>2</v>
      </c>
      <c r="N34" s="79" t="n">
        <v>2</v>
      </c>
      <c r="O34" s="79" t="n">
        <v>1</v>
      </c>
      <c r="P34" s="79" t="n">
        <v>2</v>
      </c>
      <c r="Q34" s="79" t="n">
        <v>2</v>
      </c>
      <c r="R34" s="79" t="n">
        <v>1</v>
      </c>
      <c r="S34" s="79" t="n">
        <v>2</v>
      </c>
      <c r="T34" s="79" t="n">
        <v>2</v>
      </c>
      <c r="U34" s="79" t="n">
        <v>1</v>
      </c>
      <c r="V34" s="77" t="n">
        <v>2</v>
      </c>
      <c r="W34" s="77" t="n">
        <v>2</v>
      </c>
      <c r="X34" s="77" t="n">
        <v>0</v>
      </c>
      <c r="Y34" s="77" t="n">
        <v>2</v>
      </c>
      <c r="Z34" s="77" t="n">
        <v>2</v>
      </c>
      <c r="AP34" s="61"/>
    </row>
    <row r="35" customFormat="false" ht="16.2" hidden="false" customHeight="false" outlineLevel="0" collapsed="false">
      <c r="A35" s="61" t="n">
        <v>4.06</v>
      </c>
      <c r="B35" s="79" t="n">
        <v>2</v>
      </c>
      <c r="C35" s="79" t="n">
        <v>2</v>
      </c>
      <c r="D35" s="79" t="n">
        <v>2</v>
      </c>
      <c r="E35" s="79" t="n">
        <v>2</v>
      </c>
      <c r="F35" s="79" t="n">
        <v>1</v>
      </c>
      <c r="G35" s="79" t="n">
        <v>2</v>
      </c>
      <c r="H35" s="79" t="n">
        <v>2</v>
      </c>
      <c r="I35" s="79" t="n">
        <v>2</v>
      </c>
      <c r="J35" s="79" t="n">
        <v>2</v>
      </c>
      <c r="K35" s="79" t="n">
        <v>2</v>
      </c>
      <c r="L35" s="79" t="n">
        <v>2</v>
      </c>
      <c r="M35" s="79" t="n">
        <v>2</v>
      </c>
      <c r="N35" s="79" t="n">
        <v>2</v>
      </c>
      <c r="O35" s="79" t="n">
        <v>2</v>
      </c>
      <c r="P35" s="79" t="n">
        <v>2</v>
      </c>
      <c r="Q35" s="79" t="n">
        <v>2</v>
      </c>
      <c r="R35" s="79" t="n">
        <v>2</v>
      </c>
      <c r="S35" s="79" t="n">
        <v>2</v>
      </c>
      <c r="T35" s="79" t="n">
        <v>2</v>
      </c>
      <c r="U35" s="79" t="n">
        <v>2</v>
      </c>
      <c r="V35" s="77" t="n">
        <v>2</v>
      </c>
      <c r="W35" s="77" t="n">
        <v>2</v>
      </c>
      <c r="X35" s="77" t="n">
        <v>2</v>
      </c>
      <c r="Y35" s="77" t="n">
        <v>2</v>
      </c>
      <c r="Z35" s="77" t="n">
        <v>2</v>
      </c>
      <c r="AP35" s="61"/>
    </row>
    <row r="36" customFormat="false" ht="16.2" hidden="false" customHeight="false" outlineLevel="0" collapsed="false">
      <c r="A36" s="61" t="n">
        <v>0.26</v>
      </c>
      <c r="B36" s="79" t="n">
        <v>1</v>
      </c>
      <c r="C36" s="79" t="n">
        <v>2</v>
      </c>
      <c r="D36" s="79" t="n">
        <v>1</v>
      </c>
      <c r="E36" s="79" t="n">
        <v>1</v>
      </c>
      <c r="F36" s="79" t="n">
        <v>0</v>
      </c>
      <c r="G36" s="79" t="n">
        <v>1</v>
      </c>
      <c r="H36" s="79" t="n">
        <v>0</v>
      </c>
      <c r="I36" s="79" t="n">
        <v>1</v>
      </c>
      <c r="J36" s="79" t="n">
        <v>0</v>
      </c>
      <c r="K36" s="79" t="n">
        <v>2</v>
      </c>
      <c r="L36" s="79" t="n">
        <v>1</v>
      </c>
      <c r="M36" s="79" t="n">
        <v>2</v>
      </c>
      <c r="N36" s="79" t="n">
        <v>1</v>
      </c>
      <c r="O36" s="79" t="n">
        <v>0</v>
      </c>
      <c r="P36" s="79" t="n">
        <v>0</v>
      </c>
      <c r="Q36" s="79" t="n">
        <v>1</v>
      </c>
      <c r="R36" s="79" t="n">
        <v>2</v>
      </c>
      <c r="S36" s="79" t="n">
        <v>2</v>
      </c>
      <c r="T36" s="79" t="n">
        <v>2</v>
      </c>
      <c r="U36" s="79" t="n">
        <v>1</v>
      </c>
      <c r="V36" s="77" t="n">
        <v>2</v>
      </c>
      <c r="W36" s="77" t="n">
        <v>2</v>
      </c>
      <c r="X36" s="77" t="n">
        <v>0</v>
      </c>
      <c r="Y36" s="77" t="n">
        <v>2</v>
      </c>
      <c r="Z36" s="77" t="n">
        <v>2</v>
      </c>
      <c r="AP36" s="61"/>
    </row>
    <row r="37" customFormat="false" ht="16.2" hidden="false" customHeight="false" outlineLevel="0" collapsed="false">
      <c r="A37" s="61" t="n">
        <v>0.03</v>
      </c>
      <c r="B37" s="79" t="n">
        <v>1</v>
      </c>
      <c r="C37" s="79" t="n">
        <v>2</v>
      </c>
      <c r="D37" s="79" t="n">
        <v>1</v>
      </c>
      <c r="E37" s="79" t="n">
        <v>1</v>
      </c>
      <c r="F37" s="79" t="n">
        <v>1</v>
      </c>
      <c r="G37" s="79" t="n">
        <v>1</v>
      </c>
      <c r="H37" s="79" t="n">
        <v>1</v>
      </c>
      <c r="I37" s="79" t="n">
        <v>1</v>
      </c>
      <c r="J37" s="79" t="n">
        <v>2</v>
      </c>
      <c r="K37" s="79" t="n">
        <v>2</v>
      </c>
      <c r="L37" s="79" t="n">
        <v>1</v>
      </c>
      <c r="M37" s="79" t="n">
        <v>2</v>
      </c>
      <c r="N37" s="79" t="n">
        <v>2</v>
      </c>
      <c r="O37" s="79" t="n">
        <v>0</v>
      </c>
      <c r="P37" s="79" t="n">
        <v>0</v>
      </c>
      <c r="Q37" s="79" t="n">
        <v>1</v>
      </c>
      <c r="R37" s="79" t="n">
        <v>0</v>
      </c>
      <c r="S37" s="79" t="n">
        <v>2</v>
      </c>
      <c r="T37" s="79" t="n">
        <v>2</v>
      </c>
      <c r="U37" s="79" t="n">
        <v>1</v>
      </c>
      <c r="V37" s="77" t="n">
        <v>1</v>
      </c>
      <c r="W37" s="77" t="n">
        <v>1</v>
      </c>
      <c r="X37" s="77" t="n">
        <v>0</v>
      </c>
      <c r="Y37" s="77" t="n">
        <v>2</v>
      </c>
      <c r="Z37" s="77" t="n">
        <v>1</v>
      </c>
      <c r="AP37" s="61"/>
    </row>
    <row r="38" customFormat="false" ht="16.2" hidden="false" customHeight="false" outlineLevel="0" collapsed="false">
      <c r="A38" s="61" t="n">
        <v>0.26</v>
      </c>
      <c r="B38" s="79" t="n">
        <v>2</v>
      </c>
      <c r="C38" s="79" t="n">
        <v>1</v>
      </c>
      <c r="D38" s="79" t="n">
        <v>0</v>
      </c>
      <c r="E38" s="79" t="n">
        <v>0</v>
      </c>
      <c r="F38" s="79" t="n">
        <v>0</v>
      </c>
      <c r="G38" s="79" t="n">
        <v>0</v>
      </c>
      <c r="H38" s="79" t="n">
        <v>2</v>
      </c>
      <c r="I38" s="79" t="n">
        <v>1</v>
      </c>
      <c r="J38" s="79" t="n">
        <v>0</v>
      </c>
      <c r="K38" s="79" t="n">
        <v>2</v>
      </c>
      <c r="L38" s="79" t="n">
        <v>2</v>
      </c>
      <c r="M38" s="79" t="n">
        <v>2</v>
      </c>
      <c r="N38" s="79" t="n">
        <v>0</v>
      </c>
      <c r="O38" s="79" t="n">
        <v>0</v>
      </c>
      <c r="P38" s="79" t="n">
        <v>2</v>
      </c>
      <c r="Q38" s="79" t="n">
        <v>0</v>
      </c>
      <c r="R38" s="79" t="n">
        <v>1</v>
      </c>
      <c r="S38" s="79" t="n">
        <v>2</v>
      </c>
      <c r="T38" s="79" t="n">
        <v>2</v>
      </c>
      <c r="U38" s="79" t="n">
        <v>0</v>
      </c>
      <c r="V38" s="77" t="n">
        <v>2</v>
      </c>
      <c r="W38" s="77" t="n">
        <v>0</v>
      </c>
      <c r="X38" s="77" t="n">
        <v>0</v>
      </c>
      <c r="Y38" s="77" t="n">
        <v>1</v>
      </c>
      <c r="Z38" s="77" t="n">
        <v>1</v>
      </c>
      <c r="AP38" s="61"/>
    </row>
    <row r="39" customFormat="false" ht="16.2" hidden="false" customHeight="false" outlineLevel="0" collapsed="false">
      <c r="A39" s="61" t="n">
        <v>1.64</v>
      </c>
      <c r="B39" s="79" t="n">
        <v>2</v>
      </c>
      <c r="C39" s="79" t="n">
        <v>2</v>
      </c>
      <c r="D39" s="79" t="n">
        <v>2</v>
      </c>
      <c r="E39" s="79" t="n">
        <v>1</v>
      </c>
      <c r="F39" s="79" t="n">
        <v>0</v>
      </c>
      <c r="G39" s="79" t="n">
        <v>2</v>
      </c>
      <c r="H39" s="79" t="n">
        <v>0</v>
      </c>
      <c r="I39" s="79" t="n">
        <v>1</v>
      </c>
      <c r="J39" s="79" t="n">
        <v>1</v>
      </c>
      <c r="K39" s="79" t="n">
        <v>2</v>
      </c>
      <c r="L39" s="79" t="n">
        <v>2</v>
      </c>
      <c r="M39" s="79" t="n">
        <v>2</v>
      </c>
      <c r="N39" s="79" t="n">
        <v>1</v>
      </c>
      <c r="O39" s="79" t="n">
        <v>2</v>
      </c>
      <c r="P39" s="79" t="n">
        <v>1</v>
      </c>
      <c r="Q39" s="79" t="n">
        <v>2</v>
      </c>
      <c r="R39" s="79" t="n">
        <v>2</v>
      </c>
      <c r="S39" s="79" t="n">
        <v>2</v>
      </c>
      <c r="T39" s="79" t="n">
        <v>2</v>
      </c>
      <c r="U39" s="79" t="n">
        <v>1</v>
      </c>
      <c r="V39" s="77" t="n">
        <v>1</v>
      </c>
      <c r="W39" s="77" t="n">
        <v>2</v>
      </c>
      <c r="X39" s="77" t="n">
        <v>1</v>
      </c>
      <c r="Y39" s="77" t="n">
        <v>2</v>
      </c>
      <c r="Z39" s="77" t="n">
        <v>1</v>
      </c>
      <c r="AP39" s="61"/>
    </row>
    <row r="40" customFormat="false" ht="16.2" hidden="false" customHeight="false" outlineLevel="0" collapsed="false">
      <c r="A40" s="61" t="n">
        <v>2.11</v>
      </c>
      <c r="B40" s="79" t="n">
        <v>2</v>
      </c>
      <c r="C40" s="79" t="n">
        <v>2</v>
      </c>
      <c r="D40" s="79" t="n">
        <v>2</v>
      </c>
      <c r="E40" s="79" t="n">
        <v>0</v>
      </c>
      <c r="F40" s="79" t="n">
        <v>1</v>
      </c>
      <c r="G40" s="79" t="n">
        <v>2</v>
      </c>
      <c r="H40" s="79" t="n">
        <v>1</v>
      </c>
      <c r="I40" s="79" t="n">
        <v>2</v>
      </c>
      <c r="J40" s="79" t="n">
        <v>2</v>
      </c>
      <c r="K40" s="79" t="n">
        <v>2</v>
      </c>
      <c r="L40" s="79" t="n">
        <v>2</v>
      </c>
      <c r="M40" s="79" t="n">
        <v>2</v>
      </c>
      <c r="N40" s="79" t="n">
        <v>2</v>
      </c>
      <c r="O40" s="79" t="n">
        <v>1</v>
      </c>
      <c r="P40" s="79" t="n">
        <v>2</v>
      </c>
      <c r="Q40" s="79" t="n">
        <v>2</v>
      </c>
      <c r="R40" s="79" t="n">
        <v>2</v>
      </c>
      <c r="S40" s="79" t="n">
        <v>2</v>
      </c>
      <c r="T40" s="79" t="n">
        <v>2</v>
      </c>
      <c r="U40" s="79" t="n">
        <v>0</v>
      </c>
      <c r="V40" s="77" t="n">
        <v>2</v>
      </c>
      <c r="W40" s="77" t="n">
        <v>2</v>
      </c>
      <c r="X40" s="77" t="n">
        <v>0</v>
      </c>
      <c r="Y40" s="77" t="n">
        <v>2</v>
      </c>
      <c r="Z40" s="77" t="n">
        <v>2</v>
      </c>
      <c r="AP40" s="61"/>
    </row>
    <row r="41" customFormat="false" ht="16.2" hidden="false" customHeight="false" outlineLevel="0" collapsed="false">
      <c r="A41" s="61" t="n">
        <v>1.79</v>
      </c>
      <c r="B41" s="79" t="n">
        <v>1</v>
      </c>
      <c r="C41" s="79" t="n">
        <v>2</v>
      </c>
      <c r="D41" s="79" t="n">
        <v>1</v>
      </c>
      <c r="E41" s="79" t="n">
        <v>0</v>
      </c>
      <c r="F41" s="79" t="n">
        <v>1</v>
      </c>
      <c r="G41" s="79" t="n">
        <v>1</v>
      </c>
      <c r="H41" s="79" t="n">
        <v>1</v>
      </c>
      <c r="I41" s="79" t="n">
        <v>0</v>
      </c>
      <c r="J41" s="79" t="n">
        <v>2</v>
      </c>
      <c r="K41" s="79" t="n">
        <v>2</v>
      </c>
      <c r="L41" s="79" t="n">
        <v>2</v>
      </c>
      <c r="M41" s="79" t="n">
        <v>2</v>
      </c>
      <c r="N41" s="79" t="n">
        <v>1</v>
      </c>
      <c r="O41" s="79" t="n">
        <v>1</v>
      </c>
      <c r="P41" s="79" t="n">
        <v>2</v>
      </c>
      <c r="Q41" s="79" t="n">
        <v>2</v>
      </c>
      <c r="R41" s="79" t="n">
        <v>2</v>
      </c>
      <c r="S41" s="79" t="n">
        <v>2</v>
      </c>
      <c r="T41" s="79" t="n">
        <v>2</v>
      </c>
      <c r="U41" s="79" t="n">
        <v>2</v>
      </c>
      <c r="V41" s="77" t="n">
        <v>1</v>
      </c>
      <c r="W41" s="77" t="n">
        <v>2</v>
      </c>
      <c r="X41" s="77" t="n">
        <v>1</v>
      </c>
      <c r="Y41" s="77" t="n">
        <v>2</v>
      </c>
      <c r="Z41" s="77" t="n">
        <v>2</v>
      </c>
      <c r="AP41" s="61"/>
    </row>
    <row r="42" customFormat="false" ht="16.2" hidden="false" customHeight="false" outlineLevel="0" collapsed="false">
      <c r="A42" s="61" t="n">
        <v>4.82</v>
      </c>
      <c r="B42" s="79" t="n">
        <v>2</v>
      </c>
      <c r="C42" s="79" t="n">
        <v>2</v>
      </c>
      <c r="D42" s="79" t="n">
        <v>2</v>
      </c>
      <c r="E42" s="79" t="n">
        <v>2</v>
      </c>
      <c r="F42" s="79" t="n">
        <v>2</v>
      </c>
      <c r="G42" s="79" t="n">
        <v>2</v>
      </c>
      <c r="H42" s="79" t="n">
        <v>2</v>
      </c>
      <c r="I42" s="79" t="n">
        <v>2</v>
      </c>
      <c r="J42" s="79" t="n">
        <v>2</v>
      </c>
      <c r="K42" s="79" t="n">
        <v>2</v>
      </c>
      <c r="L42" s="79" t="n">
        <v>2</v>
      </c>
      <c r="M42" s="79" t="n">
        <v>2</v>
      </c>
      <c r="N42" s="79" t="n">
        <v>2</v>
      </c>
      <c r="O42" s="79" t="n">
        <v>2</v>
      </c>
      <c r="P42" s="79" t="n">
        <v>2</v>
      </c>
      <c r="Q42" s="79" t="n">
        <v>2</v>
      </c>
      <c r="R42" s="79" t="n">
        <v>2</v>
      </c>
      <c r="S42" s="79" t="n">
        <v>2</v>
      </c>
      <c r="T42" s="79" t="n">
        <v>2</v>
      </c>
      <c r="U42" s="79" t="n">
        <v>1</v>
      </c>
      <c r="V42" s="77" t="n">
        <v>2</v>
      </c>
      <c r="W42" s="77" t="n">
        <v>2</v>
      </c>
      <c r="X42" s="77" t="n">
        <v>2</v>
      </c>
      <c r="Y42" s="77" t="n">
        <v>2</v>
      </c>
      <c r="Z42" s="77" t="n">
        <v>2</v>
      </c>
      <c r="AP42" s="61"/>
    </row>
    <row r="43" customFormat="false" ht="16.2" hidden="false" customHeight="false" outlineLevel="0" collapsed="false">
      <c r="A43" s="61" t="n">
        <v>0.85</v>
      </c>
      <c r="B43" s="79" t="n">
        <v>1</v>
      </c>
      <c r="C43" s="79" t="n">
        <v>2</v>
      </c>
      <c r="D43" s="79" t="n">
        <v>1</v>
      </c>
      <c r="E43" s="79" t="n">
        <v>0</v>
      </c>
      <c r="F43" s="79" t="n">
        <v>0</v>
      </c>
      <c r="G43" s="79" t="n">
        <v>1</v>
      </c>
      <c r="H43" s="79" t="n">
        <v>1</v>
      </c>
      <c r="I43" s="79" t="n">
        <v>1</v>
      </c>
      <c r="J43" s="79" t="n">
        <v>1</v>
      </c>
      <c r="K43" s="79" t="n">
        <v>2</v>
      </c>
      <c r="L43" s="79" t="n">
        <v>2</v>
      </c>
      <c r="M43" s="79" t="n">
        <v>1</v>
      </c>
      <c r="N43" s="79" t="n">
        <v>1</v>
      </c>
      <c r="O43" s="79" t="n">
        <v>1</v>
      </c>
      <c r="P43" s="79" t="n">
        <v>2</v>
      </c>
      <c r="Q43" s="79" t="n">
        <v>1</v>
      </c>
      <c r="R43" s="79" t="n">
        <v>1</v>
      </c>
      <c r="S43" s="79" t="n">
        <v>2</v>
      </c>
      <c r="T43" s="79" t="n">
        <v>2</v>
      </c>
      <c r="U43" s="79" t="n">
        <v>0</v>
      </c>
      <c r="V43" s="77" t="n">
        <v>2</v>
      </c>
      <c r="W43" s="77" t="n">
        <v>1</v>
      </c>
      <c r="X43" s="77" t="n">
        <v>0</v>
      </c>
      <c r="Y43" s="77" t="n">
        <v>2</v>
      </c>
      <c r="Z43" s="77" t="n">
        <v>1</v>
      </c>
      <c r="AP43" s="61"/>
    </row>
    <row r="44" customFormat="false" ht="16.2" hidden="false" customHeight="false" outlineLevel="0" collapsed="false">
      <c r="A44" s="61" t="n">
        <v>1.5</v>
      </c>
      <c r="B44" s="79" t="n">
        <v>1</v>
      </c>
      <c r="C44" s="79" t="n">
        <v>1</v>
      </c>
      <c r="D44" s="79" t="n">
        <v>1</v>
      </c>
      <c r="E44" s="79" t="n">
        <v>1</v>
      </c>
      <c r="F44" s="79" t="n">
        <v>1</v>
      </c>
      <c r="G44" s="79" t="n">
        <v>2</v>
      </c>
      <c r="H44" s="79" t="n">
        <v>1</v>
      </c>
      <c r="I44" s="79" t="n">
        <v>1</v>
      </c>
      <c r="J44" s="79" t="n">
        <v>1</v>
      </c>
      <c r="K44" s="79" t="n">
        <v>2</v>
      </c>
      <c r="L44" s="79" t="n">
        <v>2</v>
      </c>
      <c r="M44" s="79" t="n">
        <v>2</v>
      </c>
      <c r="N44" s="79" t="n">
        <v>2</v>
      </c>
      <c r="O44" s="79" t="n">
        <v>2</v>
      </c>
      <c r="P44" s="79" t="n">
        <v>2</v>
      </c>
      <c r="Q44" s="79" t="n">
        <v>2</v>
      </c>
      <c r="R44" s="79" t="n">
        <v>2</v>
      </c>
      <c r="S44" s="79" t="n">
        <v>2</v>
      </c>
      <c r="T44" s="79" t="n">
        <v>2</v>
      </c>
      <c r="U44" s="79" t="n">
        <v>1</v>
      </c>
      <c r="V44" s="77" t="n">
        <v>2</v>
      </c>
      <c r="W44" s="77" t="n">
        <v>2</v>
      </c>
      <c r="X44" s="77" t="n">
        <v>2</v>
      </c>
      <c r="Y44" s="77" t="n">
        <v>2</v>
      </c>
      <c r="Z44" s="77" t="n">
        <v>2</v>
      </c>
      <c r="AP44" s="61"/>
    </row>
    <row r="45" customFormat="false" ht="16.2" hidden="false" customHeight="false" outlineLevel="0" collapsed="false">
      <c r="A45" s="61" t="n">
        <v>0.38</v>
      </c>
      <c r="B45" s="79" t="n">
        <v>0</v>
      </c>
      <c r="C45" s="79" t="n">
        <v>0</v>
      </c>
      <c r="D45" s="79" t="n">
        <v>1</v>
      </c>
      <c r="E45" s="79" t="n">
        <v>0</v>
      </c>
      <c r="F45" s="79" t="n">
        <v>0</v>
      </c>
      <c r="G45" s="79" t="n">
        <v>1</v>
      </c>
      <c r="H45" s="79" t="n">
        <v>1</v>
      </c>
      <c r="I45" s="79" t="n">
        <v>1</v>
      </c>
      <c r="J45" s="79" t="n">
        <v>1</v>
      </c>
      <c r="K45" s="79" t="n">
        <v>0</v>
      </c>
      <c r="L45" s="79" t="n">
        <v>2</v>
      </c>
      <c r="M45" s="79" t="n">
        <v>2</v>
      </c>
      <c r="N45" s="79" t="n">
        <v>1</v>
      </c>
      <c r="O45" s="79" t="n">
        <v>1</v>
      </c>
      <c r="P45" s="79" t="n">
        <v>2</v>
      </c>
      <c r="Q45" s="79" t="n">
        <v>2</v>
      </c>
      <c r="R45" s="79" t="n">
        <v>1</v>
      </c>
      <c r="S45" s="79" t="n">
        <v>2</v>
      </c>
      <c r="T45" s="79" t="n">
        <v>2</v>
      </c>
      <c r="U45" s="79" t="n">
        <v>0</v>
      </c>
      <c r="V45" s="77" t="n">
        <v>2</v>
      </c>
      <c r="W45" s="77" t="n">
        <v>2</v>
      </c>
      <c r="X45" s="77" t="n">
        <v>0</v>
      </c>
      <c r="Y45" s="77" t="n">
        <v>1</v>
      </c>
      <c r="Z45" s="77" t="n">
        <v>1</v>
      </c>
      <c r="AP45" s="61"/>
    </row>
    <row r="46" customFormat="false" ht="16.2" hidden="false" customHeight="false" outlineLevel="0" collapsed="false">
      <c r="A46" s="61" t="n">
        <v>2.95</v>
      </c>
      <c r="B46" s="79" t="n">
        <v>2</v>
      </c>
      <c r="C46" s="79" t="n">
        <v>2</v>
      </c>
      <c r="D46" s="79" t="n">
        <v>2</v>
      </c>
      <c r="E46" s="79" t="n">
        <v>2</v>
      </c>
      <c r="F46" s="79" t="n">
        <v>1</v>
      </c>
      <c r="G46" s="79" t="n">
        <v>2</v>
      </c>
      <c r="H46" s="79" t="n">
        <v>2</v>
      </c>
      <c r="I46" s="79" t="n">
        <v>1</v>
      </c>
      <c r="J46" s="79" t="n">
        <v>2</v>
      </c>
      <c r="K46" s="79" t="n">
        <v>2</v>
      </c>
      <c r="L46" s="79" t="n">
        <v>2</v>
      </c>
      <c r="M46" s="79" t="n">
        <v>2</v>
      </c>
      <c r="N46" s="79" t="n">
        <v>2</v>
      </c>
      <c r="O46" s="79" t="n">
        <v>2</v>
      </c>
      <c r="P46" s="79" t="n">
        <v>2</v>
      </c>
      <c r="Q46" s="79" t="n">
        <v>2</v>
      </c>
      <c r="R46" s="79" t="n">
        <v>2</v>
      </c>
      <c r="S46" s="79" t="n">
        <v>2</v>
      </c>
      <c r="T46" s="79" t="n">
        <v>2</v>
      </c>
      <c r="U46" s="79" t="n">
        <v>2</v>
      </c>
      <c r="V46" s="77" t="n">
        <v>2</v>
      </c>
      <c r="W46" s="77" t="n">
        <v>2</v>
      </c>
      <c r="X46" s="77" t="n">
        <v>1</v>
      </c>
      <c r="Y46" s="77" t="n">
        <v>2</v>
      </c>
      <c r="Z46" s="77" t="n">
        <v>2</v>
      </c>
      <c r="AP46" s="61"/>
    </row>
    <row r="47" customFormat="false" ht="16.2" hidden="false" customHeight="false" outlineLevel="0" collapsed="false">
      <c r="A47" s="61" t="n">
        <v>0.15</v>
      </c>
      <c r="B47" s="79" t="n">
        <v>1</v>
      </c>
      <c r="C47" s="79" t="n">
        <v>2</v>
      </c>
      <c r="D47" s="79" t="n">
        <v>2</v>
      </c>
      <c r="E47" s="79" t="n">
        <v>0</v>
      </c>
      <c r="F47" s="79" t="n">
        <v>0</v>
      </c>
      <c r="G47" s="79" t="n">
        <v>0</v>
      </c>
      <c r="H47" s="79" t="n">
        <v>0</v>
      </c>
      <c r="I47" s="79" t="n">
        <v>2</v>
      </c>
      <c r="J47" s="79" t="n">
        <v>2</v>
      </c>
      <c r="K47" s="79" t="n">
        <v>1</v>
      </c>
      <c r="L47" s="79" t="n">
        <v>2</v>
      </c>
      <c r="M47" s="79" t="n">
        <v>2</v>
      </c>
      <c r="N47" s="79" t="n">
        <v>2</v>
      </c>
      <c r="O47" s="79" t="n">
        <v>0</v>
      </c>
      <c r="P47" s="79" t="n">
        <v>1</v>
      </c>
      <c r="Q47" s="79" t="n">
        <v>0</v>
      </c>
      <c r="R47" s="79" t="n">
        <v>1</v>
      </c>
      <c r="S47" s="79" t="n">
        <v>2</v>
      </c>
      <c r="T47" s="79" t="n">
        <v>2</v>
      </c>
      <c r="U47" s="79" t="n">
        <v>1</v>
      </c>
      <c r="V47" s="77" t="n">
        <v>2</v>
      </c>
      <c r="W47" s="77" t="n">
        <v>0</v>
      </c>
      <c r="X47" s="77" t="n">
        <v>0</v>
      </c>
      <c r="Y47" s="77" t="n">
        <v>1</v>
      </c>
      <c r="Z47" s="77" t="n">
        <v>2</v>
      </c>
      <c r="AP47" s="61"/>
    </row>
    <row r="48" customFormat="false" ht="16.2" hidden="false" customHeight="false" outlineLevel="0" collapsed="false">
      <c r="A48" s="61" t="n">
        <v>-0.08</v>
      </c>
      <c r="B48" s="79" t="n">
        <v>1</v>
      </c>
      <c r="C48" s="79" t="n">
        <v>1</v>
      </c>
      <c r="D48" s="79" t="n">
        <v>1</v>
      </c>
      <c r="E48" s="79" t="n">
        <v>1</v>
      </c>
      <c r="F48" s="79" t="n">
        <v>1</v>
      </c>
      <c r="G48" s="79" t="n">
        <v>1</v>
      </c>
      <c r="H48" s="79" t="n">
        <v>0</v>
      </c>
      <c r="I48" s="79" t="n">
        <v>0</v>
      </c>
      <c r="J48" s="79" t="n">
        <v>1</v>
      </c>
      <c r="K48" s="79" t="n">
        <v>2</v>
      </c>
      <c r="L48" s="79" t="n">
        <v>1</v>
      </c>
      <c r="M48" s="79" t="n">
        <v>2</v>
      </c>
      <c r="N48" s="79" t="n">
        <v>2</v>
      </c>
      <c r="O48" s="79" t="n">
        <v>0</v>
      </c>
      <c r="P48" s="79" t="n">
        <v>1</v>
      </c>
      <c r="Q48" s="79" t="n">
        <v>2</v>
      </c>
      <c r="R48" s="79" t="n">
        <v>2</v>
      </c>
      <c r="S48" s="79" t="n">
        <v>2</v>
      </c>
      <c r="T48" s="79" t="n">
        <v>2</v>
      </c>
      <c r="U48" s="79" t="n">
        <v>1</v>
      </c>
      <c r="V48" s="77" t="n">
        <v>2</v>
      </c>
      <c r="W48" s="77" t="n">
        <v>1</v>
      </c>
      <c r="X48" s="77" t="n">
        <v>0</v>
      </c>
      <c r="Y48" s="77" t="n">
        <v>1</v>
      </c>
      <c r="Z48" s="77" t="n">
        <v>0</v>
      </c>
      <c r="AP48" s="61"/>
    </row>
    <row r="49" customFormat="false" ht="16.2" hidden="false" customHeight="false" outlineLevel="0" collapsed="false">
      <c r="A49" s="61" t="n">
        <v>2.49</v>
      </c>
      <c r="B49" s="79" t="n">
        <v>2</v>
      </c>
      <c r="C49" s="79" t="n">
        <v>2</v>
      </c>
      <c r="D49" s="79" t="n">
        <v>2</v>
      </c>
      <c r="E49" s="79" t="n">
        <v>1</v>
      </c>
      <c r="F49" s="79" t="n">
        <v>1</v>
      </c>
      <c r="G49" s="79" t="n">
        <v>2</v>
      </c>
      <c r="H49" s="79" t="n">
        <v>1</v>
      </c>
      <c r="I49" s="79" t="n">
        <v>2</v>
      </c>
      <c r="J49" s="79" t="n">
        <v>2</v>
      </c>
      <c r="K49" s="79" t="n">
        <v>2</v>
      </c>
      <c r="L49" s="79" t="n">
        <v>2</v>
      </c>
      <c r="M49" s="79" t="n">
        <v>2</v>
      </c>
      <c r="N49" s="79" t="n">
        <v>2</v>
      </c>
      <c r="O49" s="79" t="n">
        <v>1</v>
      </c>
      <c r="P49" s="79" t="n">
        <v>2</v>
      </c>
      <c r="Q49" s="79" t="n">
        <v>1</v>
      </c>
      <c r="R49" s="79" t="n">
        <v>2</v>
      </c>
      <c r="S49" s="79" t="n">
        <v>2</v>
      </c>
      <c r="T49" s="79" t="n">
        <v>2</v>
      </c>
      <c r="U49" s="79" t="n">
        <v>1</v>
      </c>
      <c r="V49" s="77" t="n">
        <v>1</v>
      </c>
      <c r="W49" s="77" t="n">
        <v>2</v>
      </c>
      <c r="X49" s="77" t="n">
        <v>1</v>
      </c>
      <c r="Y49" s="77" t="n">
        <v>2</v>
      </c>
      <c r="Z49" s="77" t="n">
        <v>2</v>
      </c>
      <c r="AP49" s="61"/>
    </row>
    <row r="50" customFormat="false" ht="16.2" hidden="false" customHeight="false" outlineLevel="0" collapsed="false">
      <c r="A50" s="61" t="n">
        <v>-0.43</v>
      </c>
      <c r="B50" s="79" t="n">
        <v>2</v>
      </c>
      <c r="C50" s="79" t="n">
        <v>2</v>
      </c>
      <c r="D50" s="79" t="n">
        <v>0</v>
      </c>
      <c r="E50" s="79" t="n">
        <v>0</v>
      </c>
      <c r="F50" s="79" t="n">
        <v>0</v>
      </c>
      <c r="G50" s="79" t="n">
        <v>1</v>
      </c>
      <c r="H50" s="79" t="n">
        <v>1</v>
      </c>
      <c r="I50" s="79" t="n">
        <v>0</v>
      </c>
      <c r="J50" s="79" t="n">
        <v>1</v>
      </c>
      <c r="K50" s="79" t="n">
        <v>2</v>
      </c>
      <c r="L50" s="79" t="n">
        <v>1</v>
      </c>
      <c r="M50" s="79" t="n">
        <v>2</v>
      </c>
      <c r="N50" s="79" t="n">
        <v>2</v>
      </c>
      <c r="O50" s="79" t="n">
        <v>0</v>
      </c>
      <c r="P50" s="79" t="n">
        <v>1</v>
      </c>
      <c r="Q50" s="79" t="n">
        <v>2</v>
      </c>
      <c r="R50" s="79" t="n">
        <v>0</v>
      </c>
      <c r="S50" s="79" t="n">
        <v>2</v>
      </c>
      <c r="T50" s="79" t="n">
        <v>1</v>
      </c>
      <c r="U50" s="79" t="n">
        <v>0</v>
      </c>
      <c r="V50" s="77" t="n">
        <v>1</v>
      </c>
      <c r="W50" s="77" t="n">
        <v>1</v>
      </c>
      <c r="X50" s="77" t="n">
        <v>1</v>
      </c>
      <c r="Y50" s="77" t="n">
        <v>2</v>
      </c>
      <c r="Z50" s="77" t="n">
        <v>2</v>
      </c>
      <c r="AP50" s="61"/>
    </row>
    <row r="51" customFormat="false" ht="16.2" hidden="false" customHeight="false" outlineLevel="0" collapsed="false">
      <c r="A51" s="61" t="n">
        <v>3.24</v>
      </c>
      <c r="B51" s="79" t="n">
        <v>2</v>
      </c>
      <c r="C51" s="79" t="n">
        <v>2</v>
      </c>
      <c r="D51" s="79" t="n">
        <v>2</v>
      </c>
      <c r="E51" s="79" t="n">
        <v>2</v>
      </c>
      <c r="F51" s="79" t="n">
        <v>1</v>
      </c>
      <c r="G51" s="79" t="n">
        <v>2</v>
      </c>
      <c r="H51" s="79" t="n">
        <v>2</v>
      </c>
      <c r="I51" s="79" t="n">
        <v>2</v>
      </c>
      <c r="J51" s="79" t="n">
        <v>2</v>
      </c>
      <c r="K51" s="79" t="n">
        <v>2</v>
      </c>
      <c r="L51" s="79" t="n">
        <v>2</v>
      </c>
      <c r="M51" s="79" t="n">
        <v>2</v>
      </c>
      <c r="N51" s="79" t="n">
        <v>2</v>
      </c>
      <c r="O51" s="79" t="n">
        <v>2</v>
      </c>
      <c r="P51" s="79" t="n">
        <v>2</v>
      </c>
      <c r="Q51" s="79" t="n">
        <v>2</v>
      </c>
      <c r="R51" s="79" t="n">
        <v>2</v>
      </c>
      <c r="S51" s="79" t="n">
        <v>2</v>
      </c>
      <c r="T51" s="79" t="n">
        <v>2</v>
      </c>
      <c r="U51" s="79" t="n">
        <v>1</v>
      </c>
      <c r="V51" s="77" t="n">
        <v>2</v>
      </c>
      <c r="W51" s="77" t="n">
        <v>2</v>
      </c>
      <c r="X51" s="77" t="n">
        <v>1</v>
      </c>
      <c r="Y51" s="77" t="n">
        <v>2</v>
      </c>
      <c r="Z51" s="77" t="n">
        <v>2</v>
      </c>
      <c r="AP51" s="61"/>
    </row>
    <row r="52" customFormat="false" ht="16.2" hidden="false" customHeight="false" outlineLevel="0" collapsed="false">
      <c r="A52" s="61" t="n">
        <v>1.1</v>
      </c>
      <c r="B52" s="79" t="n">
        <v>2</v>
      </c>
      <c r="C52" s="79" t="n">
        <v>2</v>
      </c>
      <c r="D52" s="79" t="n">
        <v>1</v>
      </c>
      <c r="E52" s="79" t="n">
        <v>1</v>
      </c>
      <c r="F52" s="79" t="n">
        <v>0</v>
      </c>
      <c r="G52" s="79" t="n">
        <v>2</v>
      </c>
      <c r="H52" s="79" t="n">
        <v>1</v>
      </c>
      <c r="I52" s="79" t="n">
        <v>0</v>
      </c>
      <c r="J52" s="79" t="n">
        <v>2</v>
      </c>
      <c r="K52" s="79" t="n">
        <v>2</v>
      </c>
      <c r="L52" s="79" t="n">
        <v>2</v>
      </c>
      <c r="M52" s="79" t="n">
        <v>2</v>
      </c>
      <c r="N52" s="79" t="n">
        <v>2</v>
      </c>
      <c r="O52" s="79" t="n">
        <v>2</v>
      </c>
      <c r="P52" s="79" t="n">
        <v>1</v>
      </c>
      <c r="Q52" s="79" t="n">
        <v>1</v>
      </c>
      <c r="R52" s="79" t="n">
        <v>1</v>
      </c>
      <c r="S52" s="79" t="n">
        <v>2</v>
      </c>
      <c r="T52" s="79" t="n">
        <v>2</v>
      </c>
      <c r="U52" s="79" t="n">
        <v>1</v>
      </c>
      <c r="V52" s="77" t="n">
        <v>1</v>
      </c>
      <c r="W52" s="77" t="n">
        <v>2</v>
      </c>
      <c r="X52" s="77" t="n">
        <v>1</v>
      </c>
      <c r="Y52" s="77" t="n">
        <v>1</v>
      </c>
      <c r="Z52" s="77" t="n">
        <v>1</v>
      </c>
      <c r="AP52" s="61"/>
    </row>
    <row r="53" customFormat="false" ht="16.2" hidden="false" customHeight="false" outlineLevel="0" collapsed="false">
      <c r="A53" s="61" t="n">
        <v>0.26</v>
      </c>
      <c r="B53" s="79" t="n">
        <v>2</v>
      </c>
      <c r="C53" s="79" t="n">
        <v>2</v>
      </c>
      <c r="D53" s="79" t="n">
        <v>1</v>
      </c>
      <c r="E53" s="79" t="n">
        <v>0</v>
      </c>
      <c r="F53" s="79" t="n">
        <v>0</v>
      </c>
      <c r="G53" s="79" t="n">
        <v>1</v>
      </c>
      <c r="H53" s="79" t="n">
        <v>1</v>
      </c>
      <c r="I53" s="79" t="n">
        <v>0</v>
      </c>
      <c r="J53" s="79" t="n">
        <v>0</v>
      </c>
      <c r="K53" s="79" t="n">
        <v>2</v>
      </c>
      <c r="L53" s="79" t="n">
        <v>2</v>
      </c>
      <c r="M53" s="79" t="n">
        <v>2</v>
      </c>
      <c r="N53" s="79" t="n">
        <v>2</v>
      </c>
      <c r="O53" s="79" t="n">
        <v>0</v>
      </c>
      <c r="P53" s="79" t="n">
        <v>2</v>
      </c>
      <c r="Q53" s="79" t="n">
        <v>1</v>
      </c>
      <c r="R53" s="79" t="n">
        <v>1</v>
      </c>
      <c r="S53" s="79" t="n">
        <v>2</v>
      </c>
      <c r="T53" s="79" t="n">
        <v>2</v>
      </c>
      <c r="U53" s="79" t="n">
        <v>0</v>
      </c>
      <c r="V53" s="77" t="n">
        <v>2</v>
      </c>
      <c r="W53" s="77" t="n">
        <v>1</v>
      </c>
      <c r="X53" s="77" t="n">
        <v>1</v>
      </c>
      <c r="Y53" s="77" t="n">
        <v>1</v>
      </c>
      <c r="Z53" s="77" t="n">
        <v>1</v>
      </c>
      <c r="AP53" s="61"/>
    </row>
    <row r="54" customFormat="false" ht="16.2" hidden="false" customHeight="false" outlineLevel="0" collapsed="false">
      <c r="A54" s="61" t="n">
        <v>-1.61</v>
      </c>
      <c r="B54" s="79" t="n">
        <v>0</v>
      </c>
      <c r="C54" s="79" t="n">
        <v>1</v>
      </c>
      <c r="D54" s="79" t="n">
        <v>1</v>
      </c>
      <c r="E54" s="79" t="n">
        <v>0</v>
      </c>
      <c r="F54" s="79" t="n">
        <v>0</v>
      </c>
      <c r="G54" s="79" t="n">
        <v>1</v>
      </c>
      <c r="H54" s="79" t="n">
        <v>0</v>
      </c>
      <c r="I54" s="79" t="n">
        <v>1</v>
      </c>
      <c r="J54" s="79" t="n">
        <v>0</v>
      </c>
      <c r="K54" s="79" t="n">
        <v>1</v>
      </c>
      <c r="L54" s="79" t="n">
        <v>0</v>
      </c>
      <c r="M54" s="79" t="n">
        <v>1</v>
      </c>
      <c r="N54" s="79" t="n">
        <v>0</v>
      </c>
      <c r="O54" s="79" t="n">
        <v>0</v>
      </c>
      <c r="P54" s="79" t="n">
        <v>0</v>
      </c>
      <c r="Q54" s="79" t="n">
        <v>0</v>
      </c>
      <c r="R54" s="79" t="n">
        <v>0</v>
      </c>
      <c r="S54" s="79" t="n">
        <v>1</v>
      </c>
      <c r="T54" s="79" t="n">
        <v>1</v>
      </c>
      <c r="U54" s="79" t="n">
        <v>0</v>
      </c>
      <c r="V54" s="77" t="n">
        <v>1</v>
      </c>
      <c r="W54" s="77" t="n">
        <v>0</v>
      </c>
      <c r="X54" s="77" t="n">
        <v>0</v>
      </c>
      <c r="Y54" s="77" t="n">
        <v>1</v>
      </c>
      <c r="Z54" s="77" t="n">
        <v>0</v>
      </c>
      <c r="AP54" s="61"/>
    </row>
    <row r="55" customFormat="false" ht="16.2" hidden="false" customHeight="false" outlineLevel="0" collapsed="false">
      <c r="A55" s="61" t="n">
        <v>0.61</v>
      </c>
      <c r="B55" s="79" t="n">
        <v>2</v>
      </c>
      <c r="C55" s="79" t="n">
        <v>2</v>
      </c>
      <c r="D55" s="79" t="n">
        <v>2</v>
      </c>
      <c r="E55" s="79" t="n">
        <v>0</v>
      </c>
      <c r="F55" s="79" t="n">
        <v>0</v>
      </c>
      <c r="G55" s="79" t="n">
        <v>1</v>
      </c>
      <c r="H55" s="79" t="n">
        <v>2</v>
      </c>
      <c r="I55" s="79" t="n">
        <v>1</v>
      </c>
      <c r="J55" s="79" t="n">
        <v>0</v>
      </c>
      <c r="K55" s="79" t="n">
        <v>2</v>
      </c>
      <c r="L55" s="79" t="n">
        <v>2</v>
      </c>
      <c r="M55" s="79" t="n">
        <v>2</v>
      </c>
      <c r="N55" s="79" t="n">
        <v>1</v>
      </c>
      <c r="O55" s="79" t="n">
        <v>1</v>
      </c>
      <c r="P55" s="79" t="n">
        <v>1</v>
      </c>
      <c r="Q55" s="79" t="n">
        <v>2</v>
      </c>
      <c r="R55" s="79" t="n">
        <v>1</v>
      </c>
      <c r="S55" s="79" t="n">
        <v>2</v>
      </c>
      <c r="T55" s="79" t="n">
        <v>2</v>
      </c>
      <c r="U55" s="79" t="n">
        <v>1</v>
      </c>
      <c r="V55" s="77" t="n">
        <v>0</v>
      </c>
      <c r="W55" s="77" t="n">
        <v>1</v>
      </c>
      <c r="X55" s="77" t="n">
        <v>0</v>
      </c>
      <c r="Y55" s="77" t="n">
        <v>1</v>
      </c>
      <c r="Z55" s="77" t="n">
        <v>0</v>
      </c>
      <c r="AP55" s="61"/>
    </row>
    <row r="56" customFormat="false" ht="16.2" hidden="false" customHeight="false" outlineLevel="0" collapsed="false">
      <c r="A56" s="61" t="n">
        <v>0.03</v>
      </c>
      <c r="B56" s="79" t="n">
        <v>1</v>
      </c>
      <c r="C56" s="79" t="n">
        <v>1</v>
      </c>
      <c r="D56" s="79" t="n">
        <v>0</v>
      </c>
      <c r="E56" s="79" t="n">
        <v>0</v>
      </c>
      <c r="F56" s="79" t="n">
        <v>1</v>
      </c>
      <c r="G56" s="79" t="n">
        <v>0</v>
      </c>
      <c r="H56" s="79" t="n">
        <v>0</v>
      </c>
      <c r="I56" s="79" t="n">
        <v>1</v>
      </c>
      <c r="J56" s="79" t="n">
        <v>1</v>
      </c>
      <c r="K56" s="79" t="n">
        <v>2</v>
      </c>
      <c r="L56" s="79" t="n">
        <v>2</v>
      </c>
      <c r="M56" s="79" t="n">
        <v>1</v>
      </c>
      <c r="N56" s="79" t="n">
        <v>2</v>
      </c>
      <c r="O56" s="79" t="n">
        <v>1</v>
      </c>
      <c r="P56" s="79" t="n">
        <v>1</v>
      </c>
      <c r="Q56" s="79" t="n">
        <v>0</v>
      </c>
      <c r="R56" s="79" t="n">
        <v>2</v>
      </c>
      <c r="S56" s="79" t="n">
        <v>2</v>
      </c>
      <c r="T56" s="79" t="n">
        <v>2</v>
      </c>
      <c r="U56" s="79" t="n">
        <v>0</v>
      </c>
      <c r="V56" s="77" t="n">
        <v>2</v>
      </c>
      <c r="W56" s="77" t="n">
        <v>1</v>
      </c>
      <c r="X56" s="77" t="n">
        <v>2</v>
      </c>
      <c r="Y56" s="77" t="n">
        <v>2</v>
      </c>
      <c r="Z56" s="77" t="n">
        <v>1</v>
      </c>
      <c r="AP56" s="61"/>
    </row>
    <row r="57" customFormat="false" ht="16.2" hidden="false" customHeight="false" outlineLevel="0" collapsed="false">
      <c r="A57" s="61" t="n">
        <v>1.95</v>
      </c>
      <c r="B57" s="79" t="n">
        <v>2</v>
      </c>
      <c r="C57" s="79" t="n">
        <v>2</v>
      </c>
      <c r="D57" s="79" t="n">
        <v>1</v>
      </c>
      <c r="E57" s="79" t="n">
        <v>1</v>
      </c>
      <c r="F57" s="79" t="n">
        <v>0</v>
      </c>
      <c r="G57" s="79" t="n">
        <v>1</v>
      </c>
      <c r="H57" s="79" t="n">
        <v>1</v>
      </c>
      <c r="I57" s="79" t="n">
        <v>2</v>
      </c>
      <c r="J57" s="79" t="n">
        <v>1</v>
      </c>
      <c r="K57" s="79" t="n">
        <v>2</v>
      </c>
      <c r="L57" s="79" t="n">
        <v>1</v>
      </c>
      <c r="M57" s="79" t="n">
        <v>2</v>
      </c>
      <c r="N57" s="79" t="n">
        <v>2</v>
      </c>
      <c r="O57" s="79" t="n">
        <v>2</v>
      </c>
      <c r="P57" s="79" t="n">
        <v>2</v>
      </c>
      <c r="Q57" s="79" t="n">
        <v>1</v>
      </c>
      <c r="R57" s="79" t="n">
        <v>1</v>
      </c>
      <c r="S57" s="79" t="n">
        <v>2</v>
      </c>
      <c r="T57" s="79" t="n">
        <v>2</v>
      </c>
      <c r="U57" s="79" t="n">
        <v>1</v>
      </c>
      <c r="V57" s="77" t="n">
        <v>2</v>
      </c>
      <c r="W57" s="77" t="n">
        <v>2</v>
      </c>
      <c r="X57" s="77" t="n">
        <v>1</v>
      </c>
      <c r="Y57" s="77" t="n">
        <v>2</v>
      </c>
      <c r="Z57" s="77" t="n">
        <v>2</v>
      </c>
      <c r="AP57" s="61"/>
    </row>
    <row r="58" customFormat="false" ht="16.2" hidden="false" customHeight="false" outlineLevel="0" collapsed="false">
      <c r="A58" s="61" t="n">
        <v>1.95</v>
      </c>
      <c r="B58" s="79" t="n">
        <v>2</v>
      </c>
      <c r="C58" s="79" t="n">
        <v>2</v>
      </c>
      <c r="D58" s="79" t="n">
        <v>2</v>
      </c>
      <c r="E58" s="79" t="n">
        <v>2</v>
      </c>
      <c r="F58" s="79" t="n">
        <v>1</v>
      </c>
      <c r="G58" s="79" t="n">
        <v>2</v>
      </c>
      <c r="H58" s="79" t="n">
        <v>0</v>
      </c>
      <c r="I58" s="79" t="n">
        <v>1</v>
      </c>
      <c r="J58" s="79" t="n">
        <v>2</v>
      </c>
      <c r="K58" s="79" t="n">
        <v>2</v>
      </c>
      <c r="L58" s="79" t="n">
        <v>2</v>
      </c>
      <c r="M58" s="79" t="n">
        <v>2</v>
      </c>
      <c r="N58" s="79" t="n">
        <v>2</v>
      </c>
      <c r="O58" s="79" t="n">
        <v>2</v>
      </c>
      <c r="P58" s="79" t="n">
        <v>2</v>
      </c>
      <c r="Q58" s="79" t="n">
        <v>2</v>
      </c>
      <c r="R58" s="79" t="n">
        <v>2</v>
      </c>
      <c r="S58" s="79" t="n">
        <v>2</v>
      </c>
      <c r="T58" s="79" t="n">
        <v>2</v>
      </c>
      <c r="U58" s="79" t="n">
        <v>1</v>
      </c>
      <c r="V58" s="77" t="n">
        <v>2</v>
      </c>
      <c r="W58" s="77" t="n">
        <v>1</v>
      </c>
      <c r="X58" s="77" t="n">
        <v>1</v>
      </c>
      <c r="Y58" s="77" t="n">
        <v>1</v>
      </c>
      <c r="Z58" s="77" t="n">
        <v>1</v>
      </c>
      <c r="AP58" s="61"/>
    </row>
    <row r="59" customFormat="false" ht="16.2" hidden="false" customHeight="false" outlineLevel="0" collapsed="false">
      <c r="A59" s="61" t="n">
        <v>1.23</v>
      </c>
      <c r="B59" s="79" t="n">
        <v>1</v>
      </c>
      <c r="C59" s="79" t="n">
        <v>1</v>
      </c>
      <c r="D59" s="79" t="n">
        <v>2</v>
      </c>
      <c r="E59" s="79" t="n">
        <v>0</v>
      </c>
      <c r="F59" s="79" t="n">
        <v>1</v>
      </c>
      <c r="G59" s="79" t="n">
        <v>1</v>
      </c>
      <c r="H59" s="79" t="n">
        <v>2</v>
      </c>
      <c r="I59" s="79" t="n">
        <v>2</v>
      </c>
      <c r="J59" s="79" t="n">
        <v>1</v>
      </c>
      <c r="K59" s="79" t="n">
        <v>2</v>
      </c>
      <c r="L59" s="79" t="n">
        <v>2</v>
      </c>
      <c r="M59" s="79" t="n">
        <v>2</v>
      </c>
      <c r="N59" s="79" t="n">
        <v>2</v>
      </c>
      <c r="O59" s="79" t="n">
        <v>1</v>
      </c>
      <c r="P59" s="79" t="n">
        <v>2</v>
      </c>
      <c r="Q59" s="79" t="n">
        <v>1</v>
      </c>
      <c r="R59" s="79" t="n">
        <v>1</v>
      </c>
      <c r="S59" s="79" t="n">
        <v>2</v>
      </c>
      <c r="T59" s="79" t="n">
        <v>2</v>
      </c>
      <c r="U59" s="79" t="n">
        <v>0</v>
      </c>
      <c r="V59" s="77" t="n">
        <v>2</v>
      </c>
      <c r="W59" s="77" t="n">
        <v>1</v>
      </c>
      <c r="X59" s="77" t="n">
        <v>0</v>
      </c>
      <c r="Y59" s="77" t="n">
        <v>1</v>
      </c>
      <c r="Z59" s="77" t="n">
        <v>1</v>
      </c>
      <c r="AP59" s="61"/>
    </row>
    <row r="60" customFormat="false" ht="16.2" hidden="false" customHeight="false" outlineLevel="0" collapsed="false">
      <c r="A60" s="61" t="n">
        <v>2.29</v>
      </c>
      <c r="B60" s="79" t="n">
        <v>2</v>
      </c>
      <c r="C60" s="79" t="n">
        <v>2</v>
      </c>
      <c r="D60" s="79" t="n">
        <v>2</v>
      </c>
      <c r="E60" s="79" t="n">
        <v>1</v>
      </c>
      <c r="F60" s="79" t="n">
        <v>1</v>
      </c>
      <c r="G60" s="79" t="n">
        <v>2</v>
      </c>
      <c r="H60" s="79" t="n">
        <v>2</v>
      </c>
      <c r="I60" s="79" t="n">
        <v>1</v>
      </c>
      <c r="J60" s="79" t="n">
        <v>2</v>
      </c>
      <c r="K60" s="79" t="n">
        <v>2</v>
      </c>
      <c r="L60" s="79" t="n">
        <v>2</v>
      </c>
      <c r="M60" s="79" t="n">
        <v>2</v>
      </c>
      <c r="N60" s="79" t="n">
        <v>2</v>
      </c>
      <c r="O60" s="79" t="n">
        <v>1</v>
      </c>
      <c r="P60" s="79" t="n">
        <v>2</v>
      </c>
      <c r="Q60" s="79" t="n">
        <v>2</v>
      </c>
      <c r="R60" s="79" t="n">
        <v>2</v>
      </c>
      <c r="S60" s="79" t="n">
        <v>2</v>
      </c>
      <c r="T60" s="79" t="n">
        <v>2</v>
      </c>
      <c r="U60" s="79" t="n">
        <v>1</v>
      </c>
      <c r="V60" s="77" t="n">
        <v>2</v>
      </c>
      <c r="W60" s="77" t="n">
        <v>2</v>
      </c>
      <c r="X60" s="77" t="n">
        <v>0</v>
      </c>
      <c r="Y60" s="77" t="n">
        <v>2</v>
      </c>
      <c r="Z60" s="77" t="n">
        <v>2</v>
      </c>
      <c r="AP60" s="61"/>
    </row>
    <row r="61" customFormat="false" ht="16.2" hidden="false" customHeight="false" outlineLevel="0" collapsed="false">
      <c r="A61" s="61" t="n">
        <v>1.36</v>
      </c>
      <c r="B61" s="79" t="n">
        <v>2</v>
      </c>
      <c r="C61" s="79" t="n">
        <v>2</v>
      </c>
      <c r="D61" s="79" t="n">
        <v>1</v>
      </c>
      <c r="E61" s="79" t="n">
        <v>0</v>
      </c>
      <c r="F61" s="79" t="n">
        <v>1</v>
      </c>
      <c r="G61" s="79" t="n">
        <v>2</v>
      </c>
      <c r="H61" s="79" t="n">
        <v>1</v>
      </c>
      <c r="I61" s="79" t="n">
        <v>1</v>
      </c>
      <c r="J61" s="79" t="n">
        <v>2</v>
      </c>
      <c r="K61" s="79" t="n">
        <v>2</v>
      </c>
      <c r="L61" s="79" t="n">
        <v>2</v>
      </c>
      <c r="M61" s="79" t="n">
        <v>2</v>
      </c>
      <c r="N61" s="79" t="n">
        <v>2</v>
      </c>
      <c r="O61" s="79" t="n">
        <v>1</v>
      </c>
      <c r="P61" s="79" t="n">
        <v>2</v>
      </c>
      <c r="Q61" s="79" t="n">
        <v>1</v>
      </c>
      <c r="R61" s="79" t="n">
        <v>2</v>
      </c>
      <c r="S61" s="79" t="n">
        <v>2</v>
      </c>
      <c r="T61" s="79" t="n">
        <v>2</v>
      </c>
      <c r="U61" s="79" t="n">
        <v>2</v>
      </c>
      <c r="V61" s="77" t="n">
        <v>2</v>
      </c>
      <c r="W61" s="77" t="n">
        <v>1</v>
      </c>
      <c r="X61" s="77" t="n">
        <v>1</v>
      </c>
      <c r="Y61" s="77" t="n">
        <v>1</v>
      </c>
      <c r="Z61" s="77" t="n">
        <v>1</v>
      </c>
      <c r="AP61" s="61"/>
    </row>
    <row r="62" customFormat="false" ht="16.2" hidden="false" customHeight="false" outlineLevel="0" collapsed="false">
      <c r="A62" s="61" t="n">
        <v>0.49</v>
      </c>
      <c r="B62" s="79" t="n">
        <v>2</v>
      </c>
      <c r="C62" s="79" t="n">
        <v>2</v>
      </c>
      <c r="D62" s="79" t="n">
        <v>1</v>
      </c>
      <c r="E62" s="79" t="n">
        <v>0</v>
      </c>
      <c r="F62" s="79" t="n">
        <v>0</v>
      </c>
      <c r="G62" s="79" t="n">
        <v>1</v>
      </c>
      <c r="H62" s="79" t="n">
        <v>0</v>
      </c>
      <c r="I62" s="79" t="n">
        <v>0</v>
      </c>
      <c r="J62" s="79" t="n">
        <v>1</v>
      </c>
      <c r="K62" s="79" t="n">
        <v>1</v>
      </c>
      <c r="L62" s="79" t="n">
        <v>2</v>
      </c>
      <c r="M62" s="79" t="n">
        <v>2</v>
      </c>
      <c r="N62" s="79" t="n">
        <v>1</v>
      </c>
      <c r="O62" s="79" t="n">
        <v>1</v>
      </c>
      <c r="P62" s="79" t="n">
        <v>1</v>
      </c>
      <c r="Q62" s="79" t="n">
        <v>1</v>
      </c>
      <c r="R62" s="79" t="n">
        <v>2</v>
      </c>
      <c r="S62" s="79" t="n">
        <v>2</v>
      </c>
      <c r="T62" s="79" t="n">
        <v>2</v>
      </c>
      <c r="U62" s="79" t="n">
        <v>0</v>
      </c>
      <c r="V62" s="77" t="n">
        <v>2</v>
      </c>
      <c r="W62" s="77" t="n">
        <v>1</v>
      </c>
      <c r="X62" s="77" t="n">
        <v>1</v>
      </c>
      <c r="Y62" s="77" t="n">
        <v>0</v>
      </c>
      <c r="Z62" s="77" t="n">
        <v>2</v>
      </c>
      <c r="AP62" s="61"/>
    </row>
    <row r="63" customFormat="false" ht="16.2" hidden="false" customHeight="false" outlineLevel="0" collapsed="false">
      <c r="A63" s="61" t="n">
        <v>0.38</v>
      </c>
      <c r="B63" s="79" t="n">
        <v>1</v>
      </c>
      <c r="C63" s="79" t="n">
        <v>2</v>
      </c>
      <c r="D63" s="79" t="n">
        <v>1</v>
      </c>
      <c r="E63" s="79" t="n">
        <v>0</v>
      </c>
      <c r="F63" s="79" t="n">
        <v>0</v>
      </c>
      <c r="G63" s="79" t="n">
        <v>2</v>
      </c>
      <c r="H63" s="79" t="n">
        <v>0</v>
      </c>
      <c r="I63" s="79" t="n">
        <v>0</v>
      </c>
      <c r="J63" s="79" t="n">
        <v>1</v>
      </c>
      <c r="K63" s="79" t="n">
        <v>2</v>
      </c>
      <c r="L63" s="79" t="n">
        <v>2</v>
      </c>
      <c r="M63" s="79" t="n">
        <v>2</v>
      </c>
      <c r="N63" s="79" t="n">
        <v>2</v>
      </c>
      <c r="O63" s="79" t="n">
        <v>2</v>
      </c>
      <c r="P63" s="79" t="n">
        <v>2</v>
      </c>
      <c r="Q63" s="79" t="n">
        <v>0</v>
      </c>
      <c r="R63" s="79" t="n">
        <v>0</v>
      </c>
      <c r="S63" s="79" t="n">
        <v>2</v>
      </c>
      <c r="T63" s="79" t="n">
        <v>2</v>
      </c>
      <c r="U63" s="79" t="n">
        <v>1</v>
      </c>
      <c r="V63" s="77" t="n">
        <v>2</v>
      </c>
      <c r="W63" s="77" t="n">
        <v>2</v>
      </c>
      <c r="X63" s="77" t="n">
        <v>1</v>
      </c>
      <c r="Y63" s="77" t="n">
        <v>1</v>
      </c>
      <c r="Z63" s="77" t="n">
        <v>2</v>
      </c>
      <c r="AP63" s="61"/>
    </row>
    <row r="64" customFormat="false" ht="16.2" hidden="false" customHeight="false" outlineLevel="0" collapsed="false">
      <c r="A64" s="61" t="n">
        <v>1.1</v>
      </c>
      <c r="B64" s="79" t="n">
        <v>2</v>
      </c>
      <c r="C64" s="79" t="n">
        <v>1</v>
      </c>
      <c r="D64" s="79" t="n">
        <v>1</v>
      </c>
      <c r="E64" s="79" t="n">
        <v>1</v>
      </c>
      <c r="F64" s="79" t="n">
        <v>0</v>
      </c>
      <c r="G64" s="79" t="n">
        <v>2</v>
      </c>
      <c r="H64" s="79" t="n">
        <v>1</v>
      </c>
      <c r="I64" s="79" t="n">
        <v>0</v>
      </c>
      <c r="J64" s="79" t="n">
        <v>1</v>
      </c>
      <c r="K64" s="79" t="n">
        <v>2</v>
      </c>
      <c r="L64" s="79" t="n">
        <v>2</v>
      </c>
      <c r="M64" s="79" t="n">
        <v>2</v>
      </c>
      <c r="N64" s="79" t="n">
        <v>2</v>
      </c>
      <c r="O64" s="79" t="n">
        <v>1</v>
      </c>
      <c r="P64" s="79" t="n">
        <v>2</v>
      </c>
      <c r="Q64" s="79" t="n">
        <v>2</v>
      </c>
      <c r="R64" s="79" t="n">
        <v>1</v>
      </c>
      <c r="S64" s="79" t="n">
        <v>2</v>
      </c>
      <c r="T64" s="79" t="n">
        <v>2</v>
      </c>
      <c r="U64" s="79" t="n">
        <v>1</v>
      </c>
      <c r="V64" s="77" t="n">
        <v>2</v>
      </c>
      <c r="W64" s="77" t="n">
        <v>2</v>
      </c>
      <c r="X64" s="77" t="n">
        <v>1</v>
      </c>
      <c r="Y64" s="77" t="n">
        <v>2</v>
      </c>
      <c r="Z64" s="77" t="n">
        <v>2</v>
      </c>
      <c r="AP64" s="61"/>
    </row>
    <row r="65" customFormat="false" ht="16.2" hidden="false" customHeight="false" outlineLevel="0" collapsed="false">
      <c r="A65" s="61" t="n">
        <v>1.36</v>
      </c>
      <c r="B65" s="79" t="n">
        <v>2</v>
      </c>
      <c r="C65" s="79" t="n">
        <v>2</v>
      </c>
      <c r="D65" s="79" t="n">
        <v>2</v>
      </c>
      <c r="E65" s="79" t="n">
        <v>0</v>
      </c>
      <c r="F65" s="79" t="n">
        <v>2</v>
      </c>
      <c r="G65" s="79" t="n">
        <v>2</v>
      </c>
      <c r="H65" s="79" t="n">
        <v>2</v>
      </c>
      <c r="I65" s="79" t="n">
        <v>0</v>
      </c>
      <c r="J65" s="79" t="n">
        <v>1</v>
      </c>
      <c r="K65" s="79" t="n">
        <v>2</v>
      </c>
      <c r="L65" s="79" t="n">
        <v>2</v>
      </c>
      <c r="M65" s="79" t="n">
        <v>2</v>
      </c>
      <c r="N65" s="79" t="n">
        <v>2</v>
      </c>
      <c r="O65" s="79" t="n">
        <v>1</v>
      </c>
      <c r="P65" s="79" t="n">
        <v>2</v>
      </c>
      <c r="Q65" s="79" t="n">
        <v>2</v>
      </c>
      <c r="R65" s="79" t="n">
        <v>2</v>
      </c>
      <c r="S65" s="79" t="n">
        <v>2</v>
      </c>
      <c r="T65" s="79" t="n">
        <v>2</v>
      </c>
      <c r="U65" s="79" t="n">
        <v>0</v>
      </c>
      <c r="V65" s="77" t="n">
        <v>2</v>
      </c>
      <c r="W65" s="77" t="n">
        <v>1</v>
      </c>
      <c r="X65" s="77" t="n">
        <v>1</v>
      </c>
      <c r="Y65" s="77" t="n">
        <v>1</v>
      </c>
      <c r="Z65" s="77" t="n">
        <v>2</v>
      </c>
      <c r="AP65" s="61"/>
    </row>
    <row r="66" customFormat="false" ht="16.2" hidden="false" customHeight="false" outlineLevel="0" collapsed="false">
      <c r="A66" s="61" t="n">
        <v>0.73</v>
      </c>
      <c r="B66" s="79" t="n">
        <v>2</v>
      </c>
      <c r="C66" s="79" t="n">
        <v>1</v>
      </c>
      <c r="D66" s="79" t="n">
        <v>0</v>
      </c>
      <c r="E66" s="79" t="n">
        <v>1</v>
      </c>
      <c r="F66" s="79" t="n">
        <v>0</v>
      </c>
      <c r="G66" s="79" t="n">
        <v>1</v>
      </c>
      <c r="H66" s="79" t="n">
        <v>1</v>
      </c>
      <c r="I66" s="79" t="n">
        <v>1</v>
      </c>
      <c r="J66" s="79" t="n">
        <v>1</v>
      </c>
      <c r="K66" s="79" t="n">
        <v>2</v>
      </c>
      <c r="L66" s="79" t="n">
        <v>2</v>
      </c>
      <c r="M66" s="79" t="n">
        <v>2</v>
      </c>
      <c r="N66" s="79" t="n">
        <v>2</v>
      </c>
      <c r="O66" s="79" t="n">
        <v>0</v>
      </c>
      <c r="P66" s="79" t="n">
        <v>2</v>
      </c>
      <c r="Q66" s="79" t="n">
        <v>0</v>
      </c>
      <c r="R66" s="79" t="n">
        <v>1</v>
      </c>
      <c r="S66" s="79" t="n">
        <v>2</v>
      </c>
      <c r="T66" s="79" t="n">
        <v>2</v>
      </c>
      <c r="U66" s="79" t="n">
        <v>0</v>
      </c>
      <c r="V66" s="77" t="n">
        <v>2</v>
      </c>
      <c r="W66" s="77" t="n">
        <v>1</v>
      </c>
      <c r="X66" s="77" t="n">
        <v>0</v>
      </c>
      <c r="Y66" s="77" t="n">
        <v>1</v>
      </c>
      <c r="Z66" s="77" t="n">
        <v>2</v>
      </c>
      <c r="AP66" s="61"/>
    </row>
    <row r="67" customFormat="false" ht="16.2" hidden="false" customHeight="false" outlineLevel="0" collapsed="false">
      <c r="A67" s="61" t="n">
        <v>0.61</v>
      </c>
      <c r="B67" s="79" t="n">
        <v>1</v>
      </c>
      <c r="C67" s="79" t="n">
        <v>1</v>
      </c>
      <c r="D67" s="79" t="n">
        <v>1</v>
      </c>
      <c r="E67" s="79" t="n">
        <v>1</v>
      </c>
      <c r="F67" s="79" t="n">
        <v>0</v>
      </c>
      <c r="G67" s="79" t="n">
        <v>2</v>
      </c>
      <c r="H67" s="79" t="n">
        <v>1</v>
      </c>
      <c r="I67" s="79" t="n">
        <v>1</v>
      </c>
      <c r="J67" s="79" t="n">
        <v>1</v>
      </c>
      <c r="K67" s="79" t="n">
        <v>2</v>
      </c>
      <c r="L67" s="79" t="n">
        <v>2</v>
      </c>
      <c r="M67" s="79" t="n">
        <v>1</v>
      </c>
      <c r="N67" s="79" t="n">
        <v>2</v>
      </c>
      <c r="O67" s="79" t="n">
        <v>0</v>
      </c>
      <c r="P67" s="79" t="n">
        <v>2</v>
      </c>
      <c r="Q67" s="79" t="n">
        <v>1</v>
      </c>
      <c r="R67" s="79" t="n">
        <v>1</v>
      </c>
      <c r="S67" s="79" t="n">
        <v>2</v>
      </c>
      <c r="T67" s="79" t="n">
        <v>2</v>
      </c>
      <c r="U67" s="79" t="n">
        <v>0</v>
      </c>
      <c r="V67" s="77" t="n">
        <v>1</v>
      </c>
      <c r="W67" s="77" t="n">
        <v>1</v>
      </c>
      <c r="X67" s="77" t="n">
        <v>0</v>
      </c>
      <c r="Y67" s="77" t="n">
        <v>2</v>
      </c>
      <c r="Z67" s="77" t="n">
        <v>1</v>
      </c>
      <c r="AP67" s="61"/>
    </row>
    <row r="68" customFormat="false" ht="16.2" hidden="false" customHeight="false" outlineLevel="0" collapsed="false">
      <c r="A68" s="61" t="n">
        <v>0.49</v>
      </c>
      <c r="B68" s="79" t="n">
        <v>1</v>
      </c>
      <c r="C68" s="79" t="n">
        <v>2</v>
      </c>
      <c r="D68" s="79" t="n">
        <v>1</v>
      </c>
      <c r="E68" s="79" t="n">
        <v>1</v>
      </c>
      <c r="F68" s="79" t="n">
        <v>1</v>
      </c>
      <c r="G68" s="79" t="n">
        <v>0</v>
      </c>
      <c r="H68" s="79" t="n">
        <v>1</v>
      </c>
      <c r="I68" s="79" t="n">
        <v>1</v>
      </c>
      <c r="J68" s="79" t="n">
        <v>1</v>
      </c>
      <c r="K68" s="79" t="n">
        <v>2</v>
      </c>
      <c r="L68" s="79" t="n">
        <v>2</v>
      </c>
      <c r="M68" s="79" t="n">
        <v>1</v>
      </c>
      <c r="N68" s="79" t="n">
        <v>2</v>
      </c>
      <c r="O68" s="79" t="n">
        <v>2</v>
      </c>
      <c r="P68" s="79" t="n">
        <v>1</v>
      </c>
      <c r="Q68" s="79" t="n">
        <v>1</v>
      </c>
      <c r="R68" s="79" t="n">
        <v>0</v>
      </c>
      <c r="S68" s="79" t="n">
        <v>2</v>
      </c>
      <c r="T68" s="79" t="n">
        <v>2</v>
      </c>
      <c r="U68" s="79" t="n">
        <v>1</v>
      </c>
      <c r="V68" s="77" t="n">
        <v>2</v>
      </c>
      <c r="W68" s="77" t="n">
        <v>2</v>
      </c>
      <c r="X68" s="77" t="n">
        <v>1</v>
      </c>
      <c r="Y68" s="77" t="n">
        <v>2</v>
      </c>
      <c r="Z68" s="77" t="n">
        <v>2</v>
      </c>
      <c r="AP68" s="61"/>
    </row>
    <row r="69" customFormat="false" ht="16.2" hidden="false" customHeight="false" outlineLevel="0" collapsed="false">
      <c r="A69" s="61" t="n">
        <v>-0.67</v>
      </c>
      <c r="B69" s="79" t="n">
        <v>0</v>
      </c>
      <c r="C69" s="79" t="n">
        <v>1</v>
      </c>
      <c r="D69" s="79" t="n">
        <v>2</v>
      </c>
      <c r="E69" s="79" t="n">
        <v>1</v>
      </c>
      <c r="F69" s="79" t="n">
        <v>0</v>
      </c>
      <c r="G69" s="79" t="n">
        <v>0</v>
      </c>
      <c r="H69" s="79" t="n">
        <v>0</v>
      </c>
      <c r="I69" s="79" t="n">
        <v>0</v>
      </c>
      <c r="J69" s="79" t="n">
        <v>0</v>
      </c>
      <c r="K69" s="79" t="n">
        <v>2</v>
      </c>
      <c r="L69" s="79" t="n">
        <v>1</v>
      </c>
      <c r="M69" s="79" t="n">
        <v>1</v>
      </c>
      <c r="N69" s="79" t="n">
        <v>0</v>
      </c>
      <c r="O69" s="79" t="n">
        <v>0</v>
      </c>
      <c r="P69" s="79" t="n">
        <v>1</v>
      </c>
      <c r="Q69" s="79" t="n">
        <v>0</v>
      </c>
      <c r="R69" s="79" t="n">
        <v>1</v>
      </c>
      <c r="S69" s="79" t="n">
        <v>2</v>
      </c>
      <c r="T69" s="79" t="n">
        <v>1</v>
      </c>
      <c r="U69" s="79" t="n">
        <v>0</v>
      </c>
      <c r="V69" s="77" t="n">
        <v>2</v>
      </c>
      <c r="W69" s="77" t="n">
        <v>1</v>
      </c>
      <c r="X69" s="77" t="n">
        <v>0</v>
      </c>
      <c r="Y69" s="77" t="n">
        <v>0</v>
      </c>
      <c r="Z69" s="77" t="n">
        <v>0</v>
      </c>
      <c r="AP69" s="61"/>
    </row>
    <row r="70" customFormat="false" ht="16.2" hidden="false" customHeight="false" outlineLevel="0" collapsed="false">
      <c r="A70" s="61" t="n">
        <v>0.97</v>
      </c>
      <c r="B70" s="79" t="n">
        <v>0</v>
      </c>
      <c r="C70" s="79" t="n">
        <v>2</v>
      </c>
      <c r="D70" s="79" t="n">
        <v>1</v>
      </c>
      <c r="E70" s="79" t="n">
        <v>1</v>
      </c>
      <c r="F70" s="79" t="n">
        <v>0</v>
      </c>
      <c r="G70" s="79" t="n">
        <v>1</v>
      </c>
      <c r="H70" s="79" t="n">
        <v>0</v>
      </c>
      <c r="I70" s="79" t="n">
        <v>0</v>
      </c>
      <c r="J70" s="79" t="n">
        <v>1</v>
      </c>
      <c r="K70" s="79" t="n">
        <v>2</v>
      </c>
      <c r="L70" s="79" t="n">
        <v>2</v>
      </c>
      <c r="M70" s="79" t="n">
        <v>2</v>
      </c>
      <c r="N70" s="79" t="n">
        <v>1</v>
      </c>
      <c r="O70" s="79" t="n">
        <v>1</v>
      </c>
      <c r="P70" s="79" t="n">
        <v>2</v>
      </c>
      <c r="Q70" s="79" t="n">
        <v>1</v>
      </c>
      <c r="R70" s="79" t="n">
        <v>1</v>
      </c>
      <c r="S70" s="79" t="n">
        <v>2</v>
      </c>
      <c r="T70" s="79" t="n">
        <v>2</v>
      </c>
      <c r="U70" s="79" t="n">
        <v>0</v>
      </c>
      <c r="V70" s="77" t="n">
        <v>2</v>
      </c>
      <c r="W70" s="77" t="n">
        <v>1</v>
      </c>
      <c r="X70" s="77" t="n">
        <v>1</v>
      </c>
      <c r="Y70" s="77" t="n">
        <v>1</v>
      </c>
      <c r="Z70" s="77" t="n">
        <v>1</v>
      </c>
      <c r="AP70" s="61"/>
    </row>
    <row r="71" customFormat="false" ht="16.2" hidden="false" customHeight="false" outlineLevel="0" collapsed="false">
      <c r="A71" s="61" t="n">
        <v>1.79</v>
      </c>
      <c r="B71" s="79" t="n">
        <v>1</v>
      </c>
      <c r="C71" s="79" t="n">
        <v>2</v>
      </c>
      <c r="D71" s="79" t="n">
        <v>2</v>
      </c>
      <c r="E71" s="79" t="n">
        <v>1</v>
      </c>
      <c r="F71" s="79" t="n">
        <v>1</v>
      </c>
      <c r="G71" s="79" t="n">
        <v>2</v>
      </c>
      <c r="H71" s="79" t="n">
        <v>1</v>
      </c>
      <c r="I71" s="79" t="n">
        <v>1</v>
      </c>
      <c r="J71" s="79" t="n">
        <v>2</v>
      </c>
      <c r="K71" s="79" t="n">
        <v>2</v>
      </c>
      <c r="L71" s="79" t="n">
        <v>2</v>
      </c>
      <c r="M71" s="79" t="n">
        <v>1</v>
      </c>
      <c r="N71" s="79" t="n">
        <v>2</v>
      </c>
      <c r="O71" s="79" t="n">
        <v>2</v>
      </c>
      <c r="P71" s="79" t="n">
        <v>2</v>
      </c>
      <c r="Q71" s="79" t="n">
        <v>2</v>
      </c>
      <c r="R71" s="79" t="n">
        <v>1</v>
      </c>
      <c r="S71" s="79" t="n">
        <v>2</v>
      </c>
      <c r="T71" s="79" t="n">
        <v>2</v>
      </c>
      <c r="U71" s="79" t="n">
        <v>1</v>
      </c>
      <c r="V71" s="77" t="n">
        <v>2</v>
      </c>
      <c r="W71" s="77" t="n">
        <v>2</v>
      </c>
      <c r="X71" s="77" t="n">
        <v>0</v>
      </c>
      <c r="Y71" s="77" t="n">
        <v>2</v>
      </c>
      <c r="Z71" s="77" t="n">
        <v>2</v>
      </c>
      <c r="AP71" s="61"/>
    </row>
    <row r="72" customFormat="false" ht="16.2" hidden="false" customHeight="false" outlineLevel="0" collapsed="false">
      <c r="A72" s="61" t="n">
        <v>0.97</v>
      </c>
      <c r="B72" s="79" t="n">
        <v>2</v>
      </c>
      <c r="C72" s="79" t="n">
        <v>1</v>
      </c>
      <c r="D72" s="79" t="n">
        <v>1</v>
      </c>
      <c r="E72" s="79" t="n">
        <v>1</v>
      </c>
      <c r="F72" s="79" t="n">
        <v>0</v>
      </c>
      <c r="G72" s="79" t="n">
        <v>1</v>
      </c>
      <c r="H72" s="79" t="n">
        <v>1</v>
      </c>
      <c r="I72" s="79" t="n">
        <v>0</v>
      </c>
      <c r="J72" s="79" t="n">
        <v>2</v>
      </c>
      <c r="K72" s="79" t="n">
        <v>2</v>
      </c>
      <c r="L72" s="79" t="n">
        <v>2</v>
      </c>
      <c r="M72" s="79" t="n">
        <v>2</v>
      </c>
      <c r="N72" s="79" t="n">
        <v>2</v>
      </c>
      <c r="O72" s="79" t="n">
        <v>1</v>
      </c>
      <c r="P72" s="79" t="n">
        <v>2</v>
      </c>
      <c r="Q72" s="79" t="n">
        <v>2</v>
      </c>
      <c r="R72" s="79" t="n">
        <v>1</v>
      </c>
      <c r="S72" s="79" t="n">
        <v>2</v>
      </c>
      <c r="T72" s="79" t="n">
        <v>2</v>
      </c>
      <c r="U72" s="79" t="n">
        <v>1</v>
      </c>
      <c r="V72" s="77" t="n">
        <v>1</v>
      </c>
      <c r="W72" s="77" t="n">
        <v>2</v>
      </c>
      <c r="X72" s="77" t="n">
        <v>0</v>
      </c>
      <c r="Y72" s="77" t="n">
        <v>2</v>
      </c>
      <c r="Z72" s="77" t="n">
        <v>2</v>
      </c>
      <c r="AP72" s="61"/>
    </row>
    <row r="73" customFormat="false" ht="16.2" hidden="false" customHeight="false" outlineLevel="0" collapsed="false">
      <c r="A73" s="61" t="n">
        <v>-1.32</v>
      </c>
      <c r="B73" s="79" t="n">
        <v>1</v>
      </c>
      <c r="C73" s="79" t="n">
        <v>0</v>
      </c>
      <c r="D73" s="79" t="n">
        <v>1</v>
      </c>
      <c r="E73" s="79" t="n">
        <v>1</v>
      </c>
      <c r="F73" s="79" t="n">
        <v>0</v>
      </c>
      <c r="G73" s="79" t="n">
        <v>0</v>
      </c>
      <c r="H73" s="79" t="n">
        <v>1</v>
      </c>
      <c r="I73" s="79" t="n">
        <v>0</v>
      </c>
      <c r="J73" s="79" t="n">
        <v>0</v>
      </c>
      <c r="K73" s="79" t="n">
        <v>1</v>
      </c>
      <c r="L73" s="79" t="n">
        <v>1</v>
      </c>
      <c r="M73" s="79" t="n">
        <v>2</v>
      </c>
      <c r="N73" s="79" t="n">
        <v>1</v>
      </c>
      <c r="O73" s="79" t="n">
        <v>0</v>
      </c>
      <c r="P73" s="79" t="n">
        <v>1</v>
      </c>
      <c r="Q73" s="79" t="n">
        <v>0</v>
      </c>
      <c r="R73" s="79" t="n">
        <v>0</v>
      </c>
      <c r="S73" s="79" t="n">
        <v>2</v>
      </c>
      <c r="T73" s="79" t="n">
        <v>2</v>
      </c>
      <c r="U73" s="79" t="n">
        <v>1</v>
      </c>
      <c r="V73" s="77" t="n">
        <v>1</v>
      </c>
      <c r="W73" s="77" t="n">
        <v>0</v>
      </c>
      <c r="X73" s="77" t="n">
        <v>0</v>
      </c>
      <c r="Y73" s="77" t="n">
        <v>1</v>
      </c>
      <c r="Z73" s="77" t="n">
        <v>1</v>
      </c>
      <c r="AP73" s="61"/>
    </row>
    <row r="74" customFormat="false" ht="16.2" hidden="false" customHeight="false" outlineLevel="0" collapsed="false">
      <c r="A74" s="61" t="n">
        <v>0.38</v>
      </c>
      <c r="B74" s="79" t="n">
        <v>0</v>
      </c>
      <c r="C74" s="79" t="n">
        <v>2</v>
      </c>
      <c r="D74" s="79" t="n">
        <v>2</v>
      </c>
      <c r="E74" s="79" t="n">
        <v>0</v>
      </c>
      <c r="F74" s="79" t="n">
        <v>0</v>
      </c>
      <c r="G74" s="79" t="n">
        <v>1</v>
      </c>
      <c r="H74" s="79" t="n">
        <v>1</v>
      </c>
      <c r="I74" s="79" t="n">
        <v>1</v>
      </c>
      <c r="J74" s="79" t="n">
        <v>1</v>
      </c>
      <c r="K74" s="79" t="n">
        <v>2</v>
      </c>
      <c r="L74" s="79" t="n">
        <v>2</v>
      </c>
      <c r="M74" s="79" t="n">
        <v>1</v>
      </c>
      <c r="N74" s="79" t="n">
        <v>2</v>
      </c>
      <c r="O74" s="79" t="n">
        <v>1</v>
      </c>
      <c r="P74" s="79" t="n">
        <v>2</v>
      </c>
      <c r="Q74" s="79" t="n">
        <v>1</v>
      </c>
      <c r="R74" s="79" t="n">
        <v>1</v>
      </c>
      <c r="S74" s="79" t="n">
        <v>2</v>
      </c>
      <c r="T74" s="79" t="n">
        <v>2</v>
      </c>
      <c r="U74" s="79" t="n">
        <v>0</v>
      </c>
      <c r="V74" s="77" t="n">
        <v>2</v>
      </c>
      <c r="W74" s="77" t="n">
        <v>2</v>
      </c>
      <c r="X74" s="77" t="n">
        <v>0</v>
      </c>
      <c r="Y74" s="77" t="n">
        <v>1</v>
      </c>
      <c r="Z74" s="77" t="n">
        <v>0</v>
      </c>
      <c r="AP74" s="61"/>
    </row>
    <row r="75" customFormat="false" ht="16.2" hidden="false" customHeight="false" outlineLevel="0" collapsed="false">
      <c r="A75" s="61" t="n">
        <v>1.5</v>
      </c>
      <c r="B75" s="79" t="n">
        <v>1</v>
      </c>
      <c r="C75" s="79" t="n">
        <v>2</v>
      </c>
      <c r="D75" s="79" t="n">
        <v>2</v>
      </c>
      <c r="E75" s="79" t="n">
        <v>0</v>
      </c>
      <c r="F75" s="79" t="n">
        <v>1</v>
      </c>
      <c r="G75" s="79" t="n">
        <v>2</v>
      </c>
      <c r="H75" s="79" t="n">
        <v>1</v>
      </c>
      <c r="I75" s="79" t="n">
        <v>1</v>
      </c>
      <c r="J75" s="79" t="n">
        <v>0</v>
      </c>
      <c r="K75" s="79" t="n">
        <v>2</v>
      </c>
      <c r="L75" s="79" t="n">
        <v>1</v>
      </c>
      <c r="M75" s="79" t="n">
        <v>2</v>
      </c>
      <c r="N75" s="79" t="n">
        <v>1</v>
      </c>
      <c r="O75" s="79" t="n">
        <v>2</v>
      </c>
      <c r="P75" s="79" t="n">
        <v>2</v>
      </c>
      <c r="Q75" s="79" t="n">
        <v>1</v>
      </c>
      <c r="R75" s="79" t="n">
        <v>1</v>
      </c>
      <c r="S75" s="79" t="n">
        <v>2</v>
      </c>
      <c r="T75" s="79" t="n">
        <v>2</v>
      </c>
      <c r="U75" s="79" t="n">
        <v>1</v>
      </c>
      <c r="V75" s="77" t="n">
        <v>2</v>
      </c>
      <c r="W75" s="77" t="n">
        <v>2</v>
      </c>
      <c r="X75" s="77" t="n">
        <v>1</v>
      </c>
      <c r="Y75" s="77" t="n">
        <v>2</v>
      </c>
      <c r="Z75" s="77" t="n">
        <v>0</v>
      </c>
      <c r="AP75" s="61"/>
    </row>
    <row r="76" customFormat="false" ht="16.2" hidden="false" customHeight="false" outlineLevel="0" collapsed="false">
      <c r="A76" s="61" t="n">
        <v>0.15</v>
      </c>
      <c r="B76" s="79" t="n">
        <v>1</v>
      </c>
      <c r="C76" s="79" t="n">
        <v>2</v>
      </c>
      <c r="D76" s="79" t="n">
        <v>1</v>
      </c>
      <c r="E76" s="79" t="n">
        <v>0</v>
      </c>
      <c r="F76" s="79" t="n">
        <v>0</v>
      </c>
      <c r="G76" s="79" t="n">
        <v>1</v>
      </c>
      <c r="H76" s="79" t="n">
        <v>1</v>
      </c>
      <c r="I76" s="79" t="n">
        <v>0</v>
      </c>
      <c r="J76" s="79" t="n">
        <v>0</v>
      </c>
      <c r="K76" s="79" t="n">
        <v>1</v>
      </c>
      <c r="L76" s="79" t="n">
        <v>2</v>
      </c>
      <c r="M76" s="79" t="n">
        <v>2</v>
      </c>
      <c r="N76" s="79" t="n">
        <v>2</v>
      </c>
      <c r="O76" s="79" t="n">
        <v>0</v>
      </c>
      <c r="P76" s="79" t="n">
        <v>1</v>
      </c>
      <c r="Q76" s="79" t="n">
        <v>0</v>
      </c>
      <c r="R76" s="79" t="n">
        <v>2</v>
      </c>
      <c r="S76" s="79" t="n">
        <v>2</v>
      </c>
      <c r="T76" s="79" t="n">
        <v>2</v>
      </c>
      <c r="U76" s="79" t="n">
        <v>0</v>
      </c>
      <c r="V76" s="77" t="n">
        <v>0</v>
      </c>
      <c r="W76" s="77" t="n">
        <v>2</v>
      </c>
      <c r="X76" s="77" t="n">
        <v>1</v>
      </c>
      <c r="Y76" s="77" t="n">
        <v>0</v>
      </c>
      <c r="Z76" s="77" t="n">
        <v>2</v>
      </c>
      <c r="AP76" s="61"/>
    </row>
    <row r="77" customFormat="false" ht="16.2" hidden="false" customHeight="false" outlineLevel="0" collapsed="false">
      <c r="B77" s="79"/>
      <c r="C77" s="79"/>
      <c r="D77" s="79"/>
      <c r="E77" s="79"/>
      <c r="F77" s="79"/>
      <c r="G77" s="79"/>
      <c r="H77" s="79"/>
      <c r="I77" s="79"/>
      <c r="J77" s="79"/>
      <c r="K77" s="79"/>
      <c r="L77" s="79"/>
      <c r="M77" s="79"/>
      <c r="N77" s="79"/>
      <c r="O77" s="79"/>
      <c r="P77" s="79"/>
      <c r="Q77" s="79"/>
      <c r="R77" s="79"/>
      <c r="S77" s="79"/>
      <c r="T77" s="79"/>
      <c r="U77" s="79"/>
      <c r="AP77" s="61"/>
    </row>
    <row r="78" customFormat="false" ht="16.2" hidden="false" customHeight="false" outlineLevel="0" collapsed="false">
      <c r="B78" s="79"/>
      <c r="C78" s="79"/>
      <c r="D78" s="79"/>
      <c r="E78" s="79"/>
      <c r="F78" s="79"/>
      <c r="G78" s="79"/>
      <c r="H78" s="79"/>
      <c r="I78" s="79"/>
      <c r="J78" s="79"/>
      <c r="K78" s="79"/>
      <c r="L78" s="79"/>
      <c r="M78" s="79"/>
      <c r="N78" s="79"/>
      <c r="O78" s="79"/>
      <c r="P78" s="79"/>
      <c r="Q78" s="79"/>
      <c r="R78" s="79"/>
      <c r="S78" s="79"/>
      <c r="T78" s="79"/>
      <c r="U78" s="79"/>
      <c r="AP78" s="61"/>
    </row>
    <row r="79" customFormat="false" ht="16.2" hidden="false" customHeight="false" outlineLevel="0" collapsed="false">
      <c r="B79" s="79"/>
      <c r="C79" s="79"/>
      <c r="D79" s="79"/>
      <c r="E79" s="79"/>
      <c r="F79" s="79"/>
      <c r="G79" s="79"/>
      <c r="H79" s="79"/>
      <c r="I79" s="79"/>
      <c r="J79" s="79"/>
      <c r="K79" s="79"/>
      <c r="L79" s="79"/>
      <c r="M79" s="79"/>
      <c r="N79" s="79"/>
      <c r="O79" s="79"/>
      <c r="P79" s="79"/>
      <c r="Q79" s="79"/>
      <c r="R79" s="79"/>
      <c r="S79" s="79"/>
      <c r="T79" s="79"/>
      <c r="U79" s="79"/>
      <c r="AP79" s="61"/>
    </row>
    <row r="80" customFormat="false" ht="16.2" hidden="false" customHeight="false" outlineLevel="0" collapsed="false">
      <c r="B80" s="79"/>
      <c r="C80" s="79"/>
      <c r="D80" s="79"/>
      <c r="E80" s="79"/>
      <c r="F80" s="79"/>
      <c r="G80" s="79"/>
      <c r="H80" s="79"/>
      <c r="I80" s="79"/>
      <c r="J80" s="79"/>
      <c r="K80" s="79"/>
      <c r="L80" s="79"/>
      <c r="M80" s="79"/>
      <c r="N80" s="79"/>
      <c r="O80" s="79"/>
      <c r="P80" s="79"/>
      <c r="Q80" s="79"/>
      <c r="R80" s="79"/>
      <c r="S80" s="79"/>
      <c r="T80" s="79"/>
      <c r="U80" s="79"/>
      <c r="AP80" s="61"/>
    </row>
    <row r="81" customFormat="false" ht="16.2" hidden="false" customHeight="false" outlineLevel="0" collapsed="false">
      <c r="B81" s="79"/>
      <c r="C81" s="79"/>
      <c r="D81" s="79"/>
      <c r="E81" s="79"/>
      <c r="F81" s="79"/>
      <c r="G81" s="79"/>
      <c r="H81" s="79"/>
      <c r="I81" s="79"/>
      <c r="J81" s="79"/>
      <c r="K81" s="79"/>
      <c r="L81" s="79"/>
      <c r="M81" s="79"/>
      <c r="N81" s="79"/>
      <c r="O81" s="79"/>
      <c r="P81" s="79"/>
      <c r="Q81" s="79"/>
      <c r="R81" s="79"/>
      <c r="S81" s="79"/>
      <c r="T81" s="79"/>
      <c r="U81" s="79"/>
      <c r="AP81" s="61"/>
    </row>
    <row r="82" customFormat="false" ht="16.2" hidden="false" customHeight="false" outlineLevel="0" collapsed="false">
      <c r="B82" s="79"/>
      <c r="C82" s="79"/>
      <c r="D82" s="79"/>
      <c r="E82" s="79"/>
      <c r="F82" s="79"/>
      <c r="G82" s="79"/>
      <c r="H82" s="79"/>
      <c r="I82" s="79"/>
      <c r="J82" s="79"/>
      <c r="K82" s="79"/>
      <c r="L82" s="79"/>
      <c r="M82" s="79"/>
      <c r="N82" s="79"/>
      <c r="O82" s="79"/>
      <c r="P82" s="79"/>
      <c r="Q82" s="79"/>
      <c r="R82" s="79"/>
      <c r="S82" s="79"/>
      <c r="T82" s="79"/>
      <c r="U82" s="79"/>
      <c r="AP82" s="61"/>
    </row>
    <row r="83" customFormat="false" ht="16.2" hidden="false" customHeight="false" outlineLevel="0" collapsed="false">
      <c r="B83" s="79"/>
      <c r="C83" s="79"/>
      <c r="D83" s="79"/>
      <c r="E83" s="79"/>
      <c r="F83" s="79"/>
      <c r="G83" s="79"/>
      <c r="H83" s="79"/>
      <c r="I83" s="79"/>
      <c r="J83" s="79"/>
      <c r="K83" s="79"/>
      <c r="L83" s="79"/>
      <c r="M83" s="79"/>
      <c r="N83" s="79"/>
      <c r="O83" s="79"/>
      <c r="P83" s="79"/>
      <c r="Q83" s="79"/>
      <c r="R83" s="79"/>
      <c r="S83" s="79"/>
      <c r="T83" s="79"/>
      <c r="U83" s="79"/>
      <c r="AP83" s="61"/>
    </row>
    <row r="84" customFormat="false" ht="16.2" hidden="false" customHeight="false" outlineLevel="0" collapsed="false">
      <c r="B84" s="79"/>
      <c r="C84" s="79"/>
      <c r="D84" s="79"/>
      <c r="E84" s="79"/>
      <c r="F84" s="79"/>
      <c r="G84" s="79"/>
      <c r="H84" s="79"/>
      <c r="I84" s="79"/>
      <c r="J84" s="79"/>
      <c r="K84" s="79"/>
      <c r="L84" s="79"/>
      <c r="M84" s="79"/>
      <c r="N84" s="79"/>
      <c r="O84" s="79"/>
      <c r="P84" s="79"/>
      <c r="Q84" s="79"/>
      <c r="R84" s="79"/>
      <c r="S84" s="79"/>
      <c r="T84" s="79"/>
      <c r="U84" s="79"/>
      <c r="AP84" s="61"/>
    </row>
    <row r="85" customFormat="false" ht="16.2" hidden="false" customHeight="false" outlineLevel="0" collapsed="false">
      <c r="B85" s="79"/>
      <c r="C85" s="79"/>
      <c r="D85" s="79"/>
      <c r="E85" s="79"/>
      <c r="F85" s="79"/>
      <c r="G85" s="79"/>
      <c r="H85" s="79"/>
      <c r="I85" s="79"/>
      <c r="J85" s="79"/>
      <c r="K85" s="79"/>
      <c r="L85" s="79"/>
      <c r="M85" s="79"/>
      <c r="N85" s="79"/>
      <c r="O85" s="79"/>
      <c r="P85" s="79"/>
      <c r="Q85" s="79"/>
      <c r="R85" s="79"/>
      <c r="S85" s="79"/>
      <c r="T85" s="79"/>
      <c r="U85" s="79"/>
      <c r="AP85" s="61"/>
    </row>
    <row r="86" customFormat="false" ht="16.2" hidden="false" customHeight="false" outlineLevel="0" collapsed="false">
      <c r="B86" s="79"/>
      <c r="C86" s="79"/>
      <c r="D86" s="79"/>
      <c r="E86" s="79"/>
      <c r="F86" s="79"/>
      <c r="G86" s="79"/>
      <c r="H86" s="79"/>
      <c r="I86" s="79"/>
      <c r="J86" s="79"/>
      <c r="K86" s="79"/>
      <c r="L86" s="79"/>
      <c r="M86" s="79"/>
      <c r="N86" s="79"/>
      <c r="O86" s="79"/>
      <c r="P86" s="79"/>
      <c r="Q86" s="79"/>
      <c r="R86" s="79"/>
      <c r="S86" s="79"/>
      <c r="T86" s="79"/>
      <c r="U86" s="79"/>
      <c r="AP86" s="61"/>
    </row>
    <row r="87" customFormat="false" ht="16.2" hidden="false" customHeight="false" outlineLevel="0" collapsed="false">
      <c r="B87" s="79"/>
      <c r="C87" s="79"/>
      <c r="D87" s="79"/>
      <c r="E87" s="79"/>
      <c r="F87" s="79"/>
      <c r="G87" s="79"/>
      <c r="H87" s="79"/>
      <c r="I87" s="79"/>
      <c r="J87" s="79"/>
      <c r="K87" s="79"/>
      <c r="L87" s="79"/>
      <c r="M87" s="79"/>
      <c r="N87" s="79"/>
      <c r="O87" s="79"/>
      <c r="P87" s="79"/>
      <c r="Q87" s="79"/>
      <c r="R87" s="79"/>
      <c r="S87" s="79"/>
      <c r="T87" s="79"/>
      <c r="U87" s="79"/>
      <c r="AP87" s="61"/>
    </row>
    <row r="88" customFormat="false" ht="16.2" hidden="false" customHeight="false" outlineLevel="0" collapsed="false">
      <c r="B88" s="79"/>
      <c r="C88" s="79"/>
      <c r="D88" s="79"/>
      <c r="E88" s="79"/>
      <c r="F88" s="79"/>
      <c r="G88" s="79"/>
      <c r="H88" s="79"/>
      <c r="I88" s="79"/>
      <c r="J88" s="79"/>
      <c r="K88" s="79"/>
      <c r="L88" s="79"/>
      <c r="M88" s="79"/>
      <c r="N88" s="79"/>
      <c r="O88" s="79"/>
      <c r="P88" s="79"/>
      <c r="Q88" s="79"/>
      <c r="R88" s="79"/>
      <c r="S88" s="79"/>
      <c r="T88" s="79"/>
      <c r="U88" s="79"/>
      <c r="AP88" s="61"/>
    </row>
    <row r="89" customFormat="false" ht="16.2" hidden="false" customHeight="false" outlineLevel="0" collapsed="false">
      <c r="B89" s="79"/>
      <c r="C89" s="79"/>
      <c r="D89" s="79"/>
      <c r="E89" s="79"/>
      <c r="F89" s="79"/>
      <c r="G89" s="79"/>
      <c r="H89" s="79"/>
      <c r="I89" s="79"/>
      <c r="J89" s="79"/>
      <c r="K89" s="79"/>
      <c r="L89" s="79"/>
      <c r="M89" s="79"/>
      <c r="N89" s="79"/>
      <c r="O89" s="79"/>
      <c r="P89" s="79"/>
      <c r="Q89" s="79"/>
      <c r="R89" s="79"/>
      <c r="S89" s="79"/>
      <c r="T89" s="79"/>
      <c r="U89" s="79"/>
      <c r="AP89" s="61"/>
    </row>
    <row r="90" customFormat="false" ht="16.2" hidden="false" customHeight="false" outlineLevel="0" collapsed="false">
      <c r="B90" s="79"/>
      <c r="C90" s="79"/>
      <c r="D90" s="79"/>
      <c r="E90" s="79"/>
      <c r="F90" s="79"/>
      <c r="G90" s="79"/>
      <c r="H90" s="79"/>
      <c r="I90" s="79"/>
      <c r="J90" s="79"/>
      <c r="K90" s="79"/>
      <c r="L90" s="79"/>
      <c r="M90" s="79"/>
      <c r="N90" s="79"/>
      <c r="O90" s="79"/>
      <c r="P90" s="79"/>
      <c r="Q90" s="79"/>
      <c r="R90" s="79"/>
      <c r="S90" s="79"/>
      <c r="T90" s="79"/>
      <c r="U90" s="79"/>
      <c r="AP90" s="61"/>
    </row>
    <row r="91" customFormat="false" ht="16.2" hidden="false" customHeight="false" outlineLevel="0" collapsed="false">
      <c r="B91" s="79"/>
      <c r="C91" s="79"/>
      <c r="D91" s="79"/>
      <c r="E91" s="79"/>
      <c r="F91" s="79"/>
      <c r="G91" s="79"/>
      <c r="H91" s="79"/>
      <c r="I91" s="79"/>
      <c r="J91" s="79"/>
      <c r="K91" s="79"/>
      <c r="L91" s="79"/>
      <c r="M91" s="79"/>
      <c r="N91" s="79"/>
      <c r="O91" s="79"/>
      <c r="P91" s="79"/>
      <c r="Q91" s="79"/>
      <c r="R91" s="79"/>
      <c r="S91" s="79"/>
      <c r="T91" s="79"/>
      <c r="U91" s="79"/>
      <c r="AP91" s="61"/>
    </row>
    <row r="92" customFormat="false" ht="16.2" hidden="false" customHeight="false" outlineLevel="0" collapsed="false">
      <c r="B92" s="79"/>
      <c r="C92" s="79"/>
      <c r="D92" s="79"/>
      <c r="E92" s="79"/>
      <c r="F92" s="79"/>
      <c r="G92" s="79"/>
      <c r="H92" s="79"/>
      <c r="I92" s="79"/>
      <c r="J92" s="79"/>
      <c r="K92" s="79"/>
      <c r="L92" s="79"/>
      <c r="M92" s="79"/>
      <c r="N92" s="79"/>
      <c r="O92" s="79"/>
      <c r="P92" s="79"/>
      <c r="Q92" s="79"/>
      <c r="R92" s="79"/>
      <c r="S92" s="79"/>
      <c r="T92" s="79"/>
      <c r="U92" s="79"/>
      <c r="AP92" s="61"/>
    </row>
    <row r="93" customFormat="false" ht="16.2" hidden="false" customHeight="false" outlineLevel="0" collapsed="false">
      <c r="B93" s="79"/>
      <c r="C93" s="79"/>
      <c r="D93" s="79"/>
      <c r="E93" s="79"/>
      <c r="F93" s="79"/>
      <c r="G93" s="79"/>
      <c r="H93" s="79"/>
      <c r="I93" s="79"/>
      <c r="J93" s="79"/>
      <c r="K93" s="79"/>
      <c r="L93" s="79"/>
      <c r="M93" s="79"/>
      <c r="N93" s="79"/>
      <c r="O93" s="79"/>
      <c r="P93" s="79"/>
      <c r="Q93" s="79"/>
      <c r="R93" s="79"/>
      <c r="S93" s="79"/>
      <c r="T93" s="79"/>
      <c r="U93" s="79"/>
      <c r="AP93" s="61"/>
    </row>
    <row r="94" customFormat="false" ht="16.2" hidden="false" customHeight="false" outlineLevel="0" collapsed="false">
      <c r="B94" s="79"/>
      <c r="C94" s="79"/>
      <c r="D94" s="79"/>
      <c r="E94" s="79"/>
      <c r="F94" s="79"/>
      <c r="G94" s="79"/>
      <c r="H94" s="79"/>
      <c r="I94" s="79"/>
      <c r="J94" s="79"/>
      <c r="K94" s="79"/>
      <c r="L94" s="79"/>
      <c r="M94" s="79"/>
      <c r="N94" s="79"/>
      <c r="O94" s="79"/>
      <c r="P94" s="79"/>
      <c r="Q94" s="79"/>
      <c r="R94" s="79"/>
      <c r="S94" s="79"/>
      <c r="T94" s="79"/>
      <c r="U94" s="79"/>
      <c r="AP94" s="61"/>
    </row>
    <row r="95" customFormat="false" ht="16.2" hidden="false" customHeight="false" outlineLevel="0" collapsed="false">
      <c r="B95" s="79"/>
      <c r="C95" s="79"/>
      <c r="D95" s="79"/>
      <c r="E95" s="79"/>
      <c r="F95" s="79"/>
      <c r="G95" s="79"/>
      <c r="H95" s="79"/>
      <c r="I95" s="79"/>
      <c r="J95" s="79"/>
      <c r="K95" s="79"/>
      <c r="L95" s="79"/>
      <c r="M95" s="79"/>
      <c r="N95" s="79"/>
      <c r="O95" s="79"/>
      <c r="P95" s="79"/>
      <c r="Q95" s="79"/>
      <c r="R95" s="79"/>
      <c r="S95" s="79"/>
      <c r="T95" s="79"/>
      <c r="U95" s="79"/>
      <c r="AP95" s="61"/>
    </row>
    <row r="96" customFormat="false" ht="16.2" hidden="false" customHeight="false" outlineLevel="0" collapsed="false">
      <c r="B96" s="79"/>
      <c r="C96" s="79"/>
      <c r="D96" s="79"/>
      <c r="E96" s="79"/>
      <c r="F96" s="79"/>
      <c r="G96" s="79"/>
      <c r="H96" s="79"/>
      <c r="I96" s="79"/>
      <c r="J96" s="79"/>
      <c r="K96" s="79"/>
      <c r="L96" s="79"/>
      <c r="M96" s="79"/>
      <c r="N96" s="79"/>
      <c r="O96" s="79"/>
      <c r="P96" s="79"/>
      <c r="Q96" s="79"/>
      <c r="R96" s="79"/>
      <c r="S96" s="79"/>
      <c r="T96" s="79"/>
      <c r="U96" s="79"/>
      <c r="AP96" s="61"/>
    </row>
    <row r="97" customFormat="false" ht="16.2" hidden="false" customHeight="false" outlineLevel="0" collapsed="false">
      <c r="B97" s="79"/>
      <c r="C97" s="79"/>
      <c r="D97" s="79"/>
      <c r="E97" s="79"/>
      <c r="F97" s="79"/>
      <c r="G97" s="79"/>
      <c r="H97" s="79"/>
      <c r="I97" s="79"/>
      <c r="J97" s="79"/>
      <c r="K97" s="79"/>
      <c r="L97" s="79"/>
      <c r="M97" s="79"/>
      <c r="N97" s="79"/>
      <c r="O97" s="79"/>
      <c r="P97" s="79"/>
      <c r="Q97" s="79"/>
      <c r="R97" s="79"/>
      <c r="S97" s="79"/>
      <c r="T97" s="79"/>
      <c r="U97" s="79"/>
      <c r="AP97" s="61"/>
    </row>
    <row r="98" customFormat="false" ht="16.2" hidden="false" customHeight="false" outlineLevel="0" collapsed="false">
      <c r="B98" s="79"/>
      <c r="C98" s="79"/>
      <c r="D98" s="79"/>
      <c r="E98" s="79"/>
      <c r="F98" s="79"/>
      <c r="G98" s="79"/>
      <c r="H98" s="79"/>
      <c r="I98" s="79"/>
      <c r="J98" s="79"/>
      <c r="K98" s="79"/>
      <c r="L98" s="79"/>
      <c r="M98" s="79"/>
      <c r="N98" s="79"/>
      <c r="O98" s="79"/>
      <c r="P98" s="79"/>
      <c r="Q98" s="79"/>
      <c r="R98" s="79"/>
      <c r="S98" s="79"/>
      <c r="T98" s="79"/>
      <c r="U98" s="79"/>
      <c r="AP98" s="61"/>
    </row>
    <row r="99" customFormat="false" ht="16.2" hidden="false" customHeight="false" outlineLevel="0" collapsed="false">
      <c r="B99" s="79"/>
      <c r="C99" s="79"/>
      <c r="D99" s="79"/>
      <c r="E99" s="79"/>
      <c r="F99" s="79"/>
      <c r="G99" s="79"/>
      <c r="H99" s="79"/>
      <c r="I99" s="79"/>
      <c r="J99" s="79"/>
      <c r="K99" s="79"/>
      <c r="L99" s="79"/>
      <c r="M99" s="79"/>
      <c r="N99" s="79"/>
      <c r="O99" s="79"/>
      <c r="P99" s="79"/>
      <c r="Q99" s="79"/>
      <c r="R99" s="79"/>
      <c r="S99" s="79"/>
      <c r="T99" s="79"/>
      <c r="U99" s="79"/>
      <c r="AP99" s="61"/>
    </row>
    <row r="100" customFormat="false" ht="16.2" hidden="false" customHeight="false" outlineLevel="0" collapsed="false">
      <c r="B100" s="79"/>
      <c r="C100" s="79"/>
      <c r="D100" s="79"/>
      <c r="E100" s="79"/>
      <c r="F100" s="79"/>
      <c r="G100" s="79"/>
      <c r="H100" s="79"/>
      <c r="I100" s="79"/>
      <c r="J100" s="79"/>
      <c r="K100" s="79"/>
      <c r="L100" s="79"/>
      <c r="M100" s="79"/>
      <c r="N100" s="79"/>
      <c r="O100" s="79"/>
      <c r="P100" s="79"/>
      <c r="Q100" s="79"/>
      <c r="R100" s="79"/>
      <c r="S100" s="79"/>
      <c r="T100" s="79"/>
      <c r="U100" s="79"/>
      <c r="AP100" s="61"/>
    </row>
    <row r="101" customFormat="false" ht="16.2" hidden="false" customHeight="false" outlineLevel="0" collapsed="false">
      <c r="B101" s="79"/>
      <c r="C101" s="79"/>
      <c r="D101" s="79"/>
      <c r="E101" s="79"/>
      <c r="F101" s="79"/>
      <c r="G101" s="79"/>
      <c r="H101" s="79"/>
      <c r="I101" s="79"/>
      <c r="J101" s="79"/>
      <c r="K101" s="79"/>
      <c r="L101" s="79"/>
      <c r="M101" s="79"/>
      <c r="N101" s="79"/>
      <c r="O101" s="79"/>
      <c r="P101" s="79"/>
      <c r="Q101" s="79"/>
      <c r="R101" s="79"/>
      <c r="S101" s="79"/>
      <c r="T101" s="79"/>
      <c r="U101" s="79"/>
      <c r="AP101" s="61"/>
    </row>
    <row r="102" customFormat="false" ht="16.2" hidden="false" customHeight="false" outlineLevel="0" collapsed="false">
      <c r="A102" s="80"/>
      <c r="B102" s="79"/>
      <c r="C102" s="79"/>
      <c r="D102" s="79"/>
      <c r="E102" s="79"/>
      <c r="F102" s="79"/>
      <c r="G102" s="79"/>
      <c r="H102" s="79"/>
      <c r="I102" s="79"/>
      <c r="J102" s="79"/>
      <c r="K102" s="79"/>
      <c r="L102" s="79"/>
      <c r="M102" s="79"/>
      <c r="N102" s="79"/>
      <c r="O102" s="79"/>
      <c r="P102" s="79"/>
      <c r="Q102" s="79"/>
      <c r="R102" s="79"/>
      <c r="S102" s="79"/>
      <c r="T102" s="79"/>
      <c r="U102" s="79"/>
      <c r="AP102" s="80"/>
    </row>
    <row r="103" customFormat="false" ht="16.2" hidden="false" customHeight="false" outlineLevel="0" collapsed="false">
      <c r="A103" s="80"/>
      <c r="B103" s="79"/>
      <c r="C103" s="79"/>
      <c r="D103" s="79"/>
      <c r="E103" s="79"/>
      <c r="F103" s="79"/>
      <c r="G103" s="79"/>
      <c r="H103" s="79"/>
      <c r="I103" s="79"/>
      <c r="J103" s="79"/>
      <c r="K103" s="79"/>
      <c r="L103" s="79"/>
      <c r="M103" s="79"/>
      <c r="N103" s="79"/>
      <c r="O103" s="79"/>
      <c r="P103" s="79"/>
      <c r="Q103" s="79"/>
      <c r="R103" s="79"/>
      <c r="S103" s="79"/>
      <c r="T103" s="79"/>
      <c r="U103" s="79"/>
      <c r="AP103" s="80"/>
    </row>
    <row r="104" customFormat="false" ht="16.2" hidden="false" customHeight="false" outlineLevel="0" collapsed="false">
      <c r="B104" s="79"/>
      <c r="C104" s="79"/>
      <c r="D104" s="79"/>
      <c r="E104" s="79"/>
      <c r="F104" s="79"/>
      <c r="G104" s="79"/>
      <c r="H104" s="79"/>
      <c r="I104" s="79"/>
      <c r="J104" s="79"/>
      <c r="K104" s="79"/>
      <c r="L104" s="79"/>
      <c r="M104" s="79"/>
      <c r="N104" s="79"/>
      <c r="O104" s="79"/>
      <c r="P104" s="79"/>
      <c r="Q104" s="79"/>
      <c r="R104" s="79"/>
      <c r="S104" s="79"/>
      <c r="T104" s="79"/>
      <c r="U104" s="79"/>
    </row>
    <row r="105" customFormat="false" ht="16.2" hidden="false" customHeight="false" outlineLevel="0" collapsed="false">
      <c r="B105" s="79"/>
      <c r="C105" s="79"/>
      <c r="D105" s="79"/>
      <c r="E105" s="79"/>
      <c r="F105" s="79"/>
      <c r="G105" s="79"/>
      <c r="H105" s="79"/>
      <c r="I105" s="79"/>
      <c r="J105" s="79"/>
      <c r="K105" s="79"/>
      <c r="L105" s="79"/>
      <c r="M105" s="79"/>
      <c r="N105" s="79"/>
      <c r="O105" s="79"/>
      <c r="P105" s="79"/>
      <c r="Q105" s="79"/>
      <c r="R105" s="79"/>
      <c r="S105" s="79"/>
      <c r="T105" s="79"/>
      <c r="U105" s="79"/>
    </row>
    <row r="106" customFormat="false" ht="16.2" hidden="false" customHeight="false" outlineLevel="0" collapsed="false">
      <c r="B106" s="79"/>
      <c r="C106" s="79"/>
      <c r="D106" s="79"/>
      <c r="E106" s="79"/>
      <c r="F106" s="79"/>
      <c r="G106" s="79"/>
      <c r="H106" s="79"/>
      <c r="I106" s="79"/>
      <c r="J106" s="79"/>
      <c r="K106" s="79"/>
      <c r="L106" s="79"/>
      <c r="M106" s="79"/>
      <c r="N106" s="79"/>
      <c r="O106" s="79"/>
      <c r="P106" s="79"/>
      <c r="Q106" s="79"/>
      <c r="R106" s="79"/>
      <c r="S106" s="79"/>
      <c r="T106" s="79"/>
      <c r="U106" s="79"/>
    </row>
    <row r="107" customFormat="false" ht="16.2" hidden="false" customHeight="false" outlineLevel="0" collapsed="false">
      <c r="B107" s="81"/>
      <c r="C107" s="81"/>
      <c r="D107" s="81"/>
      <c r="E107" s="81"/>
      <c r="F107" s="81"/>
      <c r="G107" s="81"/>
      <c r="H107" s="81"/>
      <c r="I107" s="81"/>
      <c r="J107" s="81"/>
      <c r="K107" s="81"/>
      <c r="L107" s="81"/>
      <c r="M107" s="81"/>
      <c r="N107" s="81"/>
      <c r="O107" s="81"/>
      <c r="P107" s="81"/>
      <c r="Q107" s="81"/>
      <c r="R107" s="81"/>
      <c r="S107" s="81"/>
      <c r="T107" s="81"/>
      <c r="U107" s="81"/>
    </row>
    <row r="108" customFormat="false" ht="16.2" hidden="false" customHeight="false" outlineLevel="0" collapsed="false">
      <c r="B108" s="81"/>
      <c r="C108" s="81"/>
      <c r="D108" s="81"/>
      <c r="E108" s="81"/>
      <c r="F108" s="81"/>
      <c r="G108" s="81"/>
      <c r="H108" s="81"/>
      <c r="I108" s="81"/>
      <c r="J108" s="81"/>
      <c r="K108" s="81"/>
      <c r="L108" s="81"/>
      <c r="M108" s="81"/>
      <c r="N108" s="81"/>
      <c r="O108" s="81"/>
      <c r="P108" s="81"/>
      <c r="Q108" s="81"/>
      <c r="R108" s="81"/>
      <c r="S108" s="81"/>
      <c r="T108" s="81"/>
      <c r="U108" s="81"/>
    </row>
    <row r="109" customFormat="false" ht="16.2" hidden="false" customHeight="false" outlineLevel="0" collapsed="false">
      <c r="B109" s="79"/>
      <c r="C109" s="79"/>
      <c r="D109" s="79"/>
      <c r="E109" s="79"/>
      <c r="F109" s="79"/>
      <c r="G109" s="79"/>
      <c r="H109" s="79"/>
      <c r="I109" s="79"/>
      <c r="J109" s="79"/>
      <c r="K109" s="79"/>
      <c r="L109" s="79"/>
      <c r="M109" s="79"/>
      <c r="N109" s="79"/>
      <c r="O109" s="79"/>
      <c r="P109" s="79"/>
      <c r="Q109" s="79"/>
      <c r="R109" s="79"/>
      <c r="S109" s="79"/>
      <c r="T109" s="79"/>
      <c r="U109" s="79"/>
    </row>
    <row r="110" customFormat="false" ht="16.2" hidden="false" customHeight="false" outlineLevel="0" collapsed="false">
      <c r="B110" s="79"/>
      <c r="C110" s="79"/>
      <c r="D110" s="79"/>
      <c r="E110" s="79"/>
      <c r="F110" s="79"/>
      <c r="G110" s="79"/>
      <c r="H110" s="79"/>
      <c r="I110" s="79"/>
      <c r="J110" s="79"/>
      <c r="K110" s="79"/>
      <c r="L110" s="79"/>
      <c r="M110" s="79"/>
      <c r="N110" s="79"/>
      <c r="O110" s="79"/>
      <c r="P110" s="79"/>
      <c r="Q110" s="79"/>
      <c r="R110" s="79"/>
      <c r="S110" s="79"/>
      <c r="T110" s="79"/>
      <c r="U110" s="79"/>
    </row>
    <row r="111" customFormat="false" ht="16.2" hidden="false" customHeight="false" outlineLevel="0" collapsed="false">
      <c r="B111" s="81"/>
      <c r="C111" s="81"/>
      <c r="D111" s="81"/>
      <c r="E111" s="81"/>
      <c r="F111" s="81"/>
      <c r="G111" s="81"/>
      <c r="H111" s="81"/>
      <c r="I111" s="81"/>
      <c r="J111" s="81"/>
      <c r="K111" s="81"/>
      <c r="L111" s="81"/>
      <c r="M111" s="81"/>
      <c r="N111" s="81"/>
      <c r="O111" s="81"/>
      <c r="P111" s="81"/>
      <c r="Q111" s="81"/>
      <c r="R111" s="81"/>
      <c r="S111" s="81"/>
      <c r="T111" s="81"/>
      <c r="U111" s="81"/>
    </row>
    <row r="112" customFormat="false" ht="16.2" hidden="false" customHeight="false" outlineLevel="0" collapsed="false">
      <c r="B112" s="79"/>
      <c r="C112" s="79"/>
      <c r="D112" s="79"/>
      <c r="E112" s="79"/>
      <c r="F112" s="79"/>
      <c r="G112" s="79"/>
      <c r="H112" s="79"/>
      <c r="I112" s="79"/>
      <c r="J112" s="79"/>
      <c r="K112" s="79"/>
      <c r="L112" s="79"/>
      <c r="M112" s="79"/>
      <c r="N112" s="79"/>
      <c r="O112" s="79"/>
      <c r="P112" s="79"/>
      <c r="Q112" s="79"/>
      <c r="R112" s="79"/>
      <c r="S112" s="79"/>
      <c r="T112" s="79"/>
      <c r="U112" s="79"/>
    </row>
    <row r="113" customFormat="false" ht="16.2" hidden="false" customHeight="false" outlineLevel="0" collapsed="false">
      <c r="B113" s="81"/>
      <c r="C113" s="81"/>
      <c r="D113" s="81"/>
      <c r="E113" s="81"/>
      <c r="F113" s="81"/>
      <c r="G113" s="81"/>
      <c r="H113" s="81"/>
      <c r="I113" s="81"/>
      <c r="J113" s="81"/>
      <c r="K113" s="81"/>
      <c r="L113" s="81"/>
      <c r="M113" s="81"/>
      <c r="N113" s="81"/>
      <c r="O113" s="81"/>
      <c r="P113" s="81"/>
      <c r="Q113" s="81"/>
      <c r="R113" s="81"/>
      <c r="S113" s="81"/>
      <c r="T113" s="81"/>
      <c r="U113" s="81"/>
    </row>
    <row r="114" customFormat="false" ht="16.2" hidden="false" customHeight="false" outlineLevel="0" collapsed="false">
      <c r="B114" s="81"/>
      <c r="C114" s="81"/>
      <c r="D114" s="81"/>
      <c r="E114" s="81"/>
      <c r="F114" s="81"/>
      <c r="G114" s="81"/>
      <c r="H114" s="81"/>
      <c r="I114" s="81"/>
      <c r="J114" s="81"/>
      <c r="K114" s="81"/>
      <c r="L114" s="81"/>
      <c r="M114" s="81"/>
      <c r="N114" s="81"/>
      <c r="O114" s="81"/>
      <c r="P114" s="81"/>
      <c r="Q114" s="81"/>
      <c r="R114" s="81"/>
      <c r="S114" s="81"/>
      <c r="T114" s="81"/>
      <c r="U114" s="81"/>
    </row>
    <row r="115" customFormat="false" ht="16.2" hidden="false" customHeight="false" outlineLevel="0" collapsed="false">
      <c r="B115" s="81"/>
      <c r="C115" s="81"/>
      <c r="D115" s="81"/>
      <c r="E115" s="81"/>
      <c r="F115" s="81"/>
      <c r="G115" s="81"/>
      <c r="H115" s="81"/>
      <c r="I115" s="81"/>
      <c r="J115" s="81"/>
      <c r="K115" s="81"/>
      <c r="L115" s="81"/>
      <c r="M115" s="81"/>
      <c r="N115" s="81"/>
      <c r="O115" s="81"/>
      <c r="P115" s="81"/>
      <c r="Q115" s="81"/>
      <c r="R115" s="81"/>
      <c r="S115" s="81"/>
      <c r="T115" s="81"/>
      <c r="U115" s="81"/>
    </row>
    <row r="116" customFormat="false" ht="16.2" hidden="false" customHeight="false" outlineLevel="0" collapsed="false">
      <c r="B116" s="81"/>
      <c r="C116" s="81"/>
      <c r="D116" s="81"/>
      <c r="E116" s="81"/>
      <c r="F116" s="81"/>
      <c r="G116" s="81"/>
      <c r="H116" s="81"/>
      <c r="I116" s="81"/>
      <c r="J116" s="81"/>
      <c r="K116" s="81"/>
      <c r="L116" s="81"/>
      <c r="M116" s="81"/>
      <c r="N116" s="81"/>
      <c r="O116" s="81"/>
      <c r="P116" s="81"/>
      <c r="Q116" s="81"/>
      <c r="R116" s="81"/>
      <c r="S116" s="81"/>
      <c r="T116" s="81"/>
      <c r="U116" s="81"/>
    </row>
    <row r="117" customFormat="false" ht="16.2" hidden="false" customHeight="false" outlineLevel="0" collapsed="false">
      <c r="B117" s="82"/>
      <c r="C117" s="82"/>
      <c r="D117" s="82"/>
      <c r="E117" s="82"/>
      <c r="F117" s="82"/>
      <c r="G117" s="82"/>
      <c r="H117" s="82"/>
      <c r="M117" s="82"/>
      <c r="O117" s="82"/>
      <c r="S117" s="82"/>
      <c r="U117" s="82"/>
    </row>
    <row r="118" customFormat="false" ht="16.2" hidden="false" customHeight="false" outlineLevel="0" collapsed="false">
      <c r="B118" s="82"/>
      <c r="C118" s="82"/>
      <c r="D118" s="82"/>
      <c r="E118" s="82"/>
      <c r="F118" s="82"/>
      <c r="G118" s="82"/>
      <c r="H118" s="82"/>
      <c r="M118" s="82"/>
      <c r="O118" s="82"/>
      <c r="S118" s="82"/>
      <c r="U118" s="82"/>
    </row>
    <row r="119" customFormat="false" ht="16.2" hidden="false" customHeight="false" outlineLevel="0" collapsed="false">
      <c r="B119" s="82"/>
      <c r="C119" s="82"/>
      <c r="D119" s="82"/>
      <c r="E119" s="82"/>
      <c r="F119" s="82"/>
      <c r="G119" s="82"/>
      <c r="H119" s="82"/>
      <c r="M119" s="82"/>
      <c r="O119" s="82"/>
      <c r="S119" s="82"/>
      <c r="U119" s="82"/>
    </row>
    <row r="120" customFormat="false" ht="16.2" hidden="false" customHeight="false" outlineLevel="0" collapsed="false">
      <c r="B120" s="82"/>
      <c r="C120" s="82"/>
      <c r="D120" s="82"/>
      <c r="E120" s="82"/>
      <c r="F120" s="82"/>
      <c r="G120" s="82"/>
      <c r="H120" s="82"/>
      <c r="M120" s="82"/>
      <c r="O120" s="82"/>
      <c r="S120" s="82"/>
      <c r="U120" s="82"/>
    </row>
    <row r="121" customFormat="false" ht="16.2" hidden="false" customHeight="false" outlineLevel="0" collapsed="false">
      <c r="B121" s="82"/>
      <c r="C121" s="82"/>
      <c r="D121" s="82"/>
      <c r="E121" s="82"/>
      <c r="F121" s="82"/>
      <c r="G121" s="82"/>
      <c r="H121" s="82"/>
      <c r="M121" s="82"/>
      <c r="O121" s="82"/>
      <c r="S121" s="82"/>
      <c r="U121" s="82"/>
    </row>
    <row r="122" customFormat="false" ht="16.2" hidden="false" customHeight="false" outlineLevel="0" collapsed="false">
      <c r="B122" s="82"/>
      <c r="C122" s="82"/>
      <c r="D122" s="82"/>
      <c r="E122" s="82"/>
      <c r="F122" s="82"/>
      <c r="G122" s="82"/>
      <c r="H122" s="82"/>
      <c r="M122" s="82"/>
      <c r="O122" s="82"/>
      <c r="S122" s="82"/>
      <c r="U122" s="82"/>
    </row>
    <row r="123" customFormat="false" ht="16.2" hidden="false" customHeight="false" outlineLevel="0" collapsed="false">
      <c r="B123" s="82"/>
      <c r="C123" s="82"/>
      <c r="D123" s="82"/>
      <c r="E123" s="82"/>
      <c r="F123" s="82"/>
      <c r="G123" s="82"/>
      <c r="H123" s="82"/>
      <c r="M123" s="82"/>
      <c r="O123" s="82"/>
      <c r="S123" s="82"/>
      <c r="U123" s="82"/>
    </row>
    <row r="124" customFormat="false" ht="16.2" hidden="false" customHeight="false" outlineLevel="0" collapsed="false">
      <c r="B124" s="82"/>
      <c r="C124" s="82"/>
      <c r="D124" s="82"/>
      <c r="E124" s="82"/>
      <c r="F124" s="82"/>
      <c r="G124" s="82"/>
      <c r="H124" s="82"/>
      <c r="M124" s="82"/>
      <c r="O124" s="82"/>
      <c r="S124" s="82"/>
      <c r="U124" s="82"/>
    </row>
    <row r="125" customFormat="false" ht="16.2" hidden="false" customHeight="false" outlineLevel="0" collapsed="false">
      <c r="B125" s="82"/>
      <c r="C125" s="82"/>
      <c r="D125" s="82"/>
      <c r="E125" s="82"/>
      <c r="F125" s="82"/>
      <c r="G125" s="82"/>
      <c r="H125" s="82"/>
      <c r="M125" s="82"/>
      <c r="O125" s="82"/>
      <c r="S125" s="82"/>
      <c r="U125" s="82"/>
    </row>
    <row r="126" customFormat="false" ht="16.2" hidden="false" customHeight="false" outlineLevel="0" collapsed="false">
      <c r="B126" s="82"/>
      <c r="C126" s="82"/>
      <c r="D126" s="82"/>
      <c r="E126" s="82"/>
      <c r="F126" s="82"/>
      <c r="G126" s="82"/>
      <c r="H126" s="82"/>
      <c r="M126" s="82"/>
      <c r="O126" s="82"/>
      <c r="S126" s="82"/>
      <c r="U126" s="82"/>
    </row>
    <row r="127" customFormat="false" ht="16.2" hidden="false" customHeight="false" outlineLevel="0" collapsed="false">
      <c r="B127" s="82"/>
      <c r="C127" s="82"/>
      <c r="D127" s="82"/>
      <c r="E127" s="82"/>
      <c r="F127" s="82"/>
      <c r="G127" s="82"/>
      <c r="H127" s="82"/>
      <c r="M127" s="82"/>
      <c r="O127" s="82"/>
      <c r="S127" s="82"/>
      <c r="U127" s="82"/>
    </row>
    <row r="128" customFormat="false" ht="16.2" hidden="false" customHeight="false" outlineLevel="0" collapsed="false">
      <c r="B128" s="82"/>
      <c r="C128" s="82"/>
      <c r="D128" s="82"/>
      <c r="E128" s="82"/>
      <c r="F128" s="82"/>
      <c r="G128" s="82"/>
      <c r="H128" s="82"/>
      <c r="M128" s="82"/>
      <c r="O128" s="82"/>
      <c r="S128" s="82"/>
      <c r="U128" s="82"/>
    </row>
    <row r="129" customFormat="false" ht="16.2" hidden="false" customHeight="false" outlineLevel="0" collapsed="false">
      <c r="B129" s="82"/>
      <c r="C129" s="82"/>
      <c r="D129" s="82"/>
      <c r="E129" s="82"/>
      <c r="F129" s="82"/>
      <c r="G129" s="82"/>
      <c r="H129" s="82"/>
      <c r="M129" s="82"/>
      <c r="O129" s="82"/>
      <c r="S129" s="82"/>
      <c r="U129" s="82"/>
    </row>
    <row r="130" customFormat="false" ht="16.2" hidden="false" customHeight="false" outlineLevel="0" collapsed="false">
      <c r="B130" s="82"/>
      <c r="C130" s="82"/>
      <c r="D130" s="82"/>
      <c r="E130" s="82"/>
      <c r="F130" s="82"/>
      <c r="G130" s="82"/>
      <c r="H130" s="82"/>
      <c r="M130" s="82"/>
      <c r="O130" s="82"/>
      <c r="S130" s="82"/>
      <c r="U130" s="82"/>
    </row>
    <row r="131" customFormat="false" ht="16.2" hidden="false" customHeight="false" outlineLevel="0" collapsed="false">
      <c r="B131" s="82"/>
      <c r="C131" s="82"/>
      <c r="D131" s="82"/>
      <c r="E131" s="82"/>
      <c r="F131" s="82"/>
      <c r="G131" s="82"/>
      <c r="H131" s="82"/>
      <c r="M131" s="82"/>
      <c r="O131" s="82"/>
      <c r="S131" s="82"/>
      <c r="U131" s="82"/>
    </row>
    <row r="132" customFormat="false" ht="16.2" hidden="false" customHeight="false" outlineLevel="0" collapsed="false">
      <c r="B132" s="82"/>
      <c r="C132" s="82"/>
      <c r="D132" s="82"/>
      <c r="E132" s="82"/>
      <c r="F132" s="82"/>
      <c r="G132" s="82"/>
      <c r="H132" s="82"/>
      <c r="M132" s="82"/>
      <c r="O132" s="82"/>
      <c r="S132" s="82"/>
      <c r="U132" s="82"/>
    </row>
    <row r="133" customFormat="false" ht="16.2" hidden="false" customHeight="false" outlineLevel="0" collapsed="false">
      <c r="B133" s="82"/>
      <c r="C133" s="82"/>
      <c r="D133" s="82"/>
      <c r="E133" s="82"/>
      <c r="F133" s="82"/>
      <c r="G133" s="82"/>
      <c r="H133" s="82"/>
      <c r="M133" s="82"/>
      <c r="O133" s="82"/>
      <c r="S133" s="82"/>
      <c r="U133" s="82"/>
    </row>
    <row r="134" customFormat="false" ht="16.2" hidden="false" customHeight="false" outlineLevel="0" collapsed="false">
      <c r="B134" s="82"/>
      <c r="C134" s="82"/>
      <c r="D134" s="82"/>
      <c r="E134" s="82"/>
      <c r="F134" s="82"/>
      <c r="G134" s="82"/>
      <c r="H134" s="82"/>
      <c r="M134" s="82"/>
      <c r="O134" s="82"/>
      <c r="S134" s="82"/>
      <c r="U134" s="82"/>
    </row>
    <row r="135" customFormat="false" ht="16.2" hidden="false" customHeight="false" outlineLevel="0" collapsed="false">
      <c r="B135" s="82"/>
      <c r="C135" s="82"/>
      <c r="D135" s="82"/>
      <c r="E135" s="82"/>
      <c r="F135" s="82"/>
      <c r="G135" s="82"/>
      <c r="H135" s="82"/>
      <c r="M135" s="82"/>
      <c r="O135" s="82"/>
      <c r="S135" s="82"/>
      <c r="U135" s="82"/>
    </row>
    <row r="136" customFormat="false" ht="16.2" hidden="false" customHeight="false" outlineLevel="0" collapsed="false">
      <c r="B136" s="82"/>
      <c r="C136" s="82"/>
      <c r="D136" s="82"/>
      <c r="E136" s="82"/>
      <c r="F136" s="82"/>
      <c r="G136" s="82"/>
      <c r="H136" s="82"/>
      <c r="M136" s="82"/>
      <c r="O136" s="82"/>
      <c r="S136" s="82"/>
      <c r="U136" s="82"/>
    </row>
    <row r="137" customFormat="false" ht="16.2" hidden="false" customHeight="false" outlineLevel="0" collapsed="false">
      <c r="B137" s="82"/>
      <c r="C137" s="82"/>
      <c r="D137" s="82"/>
      <c r="E137" s="82"/>
      <c r="F137" s="82"/>
      <c r="G137" s="82"/>
      <c r="H137" s="82"/>
      <c r="M137" s="82"/>
      <c r="O137" s="82"/>
      <c r="S137" s="82"/>
      <c r="U137" s="82"/>
    </row>
    <row r="138" customFormat="false" ht="16.2" hidden="false" customHeight="false" outlineLevel="0" collapsed="false">
      <c r="B138" s="82"/>
      <c r="C138" s="82"/>
      <c r="D138" s="82"/>
      <c r="E138" s="82"/>
      <c r="F138" s="82"/>
      <c r="G138" s="82"/>
      <c r="H138" s="82"/>
      <c r="M138" s="82"/>
      <c r="O138" s="82"/>
      <c r="S138" s="82"/>
      <c r="U138" s="82"/>
    </row>
    <row r="139" customFormat="false" ht="16.2" hidden="false" customHeight="false" outlineLevel="0" collapsed="false">
      <c r="B139" s="82"/>
      <c r="C139" s="82"/>
      <c r="D139" s="82"/>
      <c r="E139" s="82"/>
      <c r="F139" s="82"/>
      <c r="G139" s="82"/>
      <c r="H139" s="82"/>
      <c r="M139" s="82"/>
      <c r="O139" s="82"/>
      <c r="S139" s="82"/>
      <c r="U139" s="82"/>
    </row>
    <row r="140" customFormat="false" ht="16.2" hidden="false" customHeight="false" outlineLevel="0" collapsed="false">
      <c r="B140" s="82"/>
      <c r="C140" s="82"/>
      <c r="D140" s="82"/>
      <c r="E140" s="82"/>
      <c r="F140" s="82"/>
      <c r="G140" s="82"/>
      <c r="H140" s="82"/>
      <c r="M140" s="82"/>
      <c r="O140" s="82"/>
      <c r="S140" s="82"/>
      <c r="U140" s="82"/>
    </row>
    <row r="141" customFormat="false" ht="16.2" hidden="false" customHeight="false" outlineLevel="0" collapsed="false">
      <c r="B141" s="82"/>
      <c r="C141" s="82"/>
      <c r="D141" s="82"/>
      <c r="E141" s="82"/>
      <c r="F141" s="82"/>
      <c r="G141" s="82"/>
      <c r="H141" s="82"/>
      <c r="M141" s="82"/>
      <c r="O141" s="82"/>
      <c r="S141" s="82"/>
      <c r="U141" s="82"/>
    </row>
    <row r="142" customFormat="false" ht="16.2" hidden="false" customHeight="false" outlineLevel="0" collapsed="false">
      <c r="B142" s="82"/>
      <c r="C142" s="82"/>
      <c r="D142" s="82"/>
      <c r="E142" s="82"/>
      <c r="F142" s="82"/>
      <c r="G142" s="82"/>
      <c r="H142" s="82"/>
      <c r="M142" s="82"/>
      <c r="O142" s="82"/>
      <c r="S142" s="82"/>
      <c r="U142" s="82"/>
    </row>
    <row r="143" customFormat="false" ht="16.2" hidden="false" customHeight="false" outlineLevel="0" collapsed="false">
      <c r="B143" s="82"/>
      <c r="C143" s="82"/>
      <c r="D143" s="82"/>
      <c r="E143" s="82"/>
      <c r="F143" s="82"/>
      <c r="G143" s="82"/>
      <c r="H143" s="82"/>
      <c r="M143" s="82"/>
      <c r="O143" s="82"/>
      <c r="S143" s="82"/>
      <c r="U143" s="82"/>
    </row>
    <row r="144" customFormat="false" ht="16.2" hidden="false" customHeight="false" outlineLevel="0" collapsed="false">
      <c r="B144" s="82"/>
      <c r="C144" s="82"/>
      <c r="D144" s="82"/>
      <c r="E144" s="82"/>
      <c r="F144" s="82"/>
      <c r="G144" s="82"/>
      <c r="H144" s="82"/>
      <c r="M144" s="82"/>
      <c r="O144" s="82"/>
      <c r="S144" s="82"/>
      <c r="U144" s="82"/>
    </row>
    <row r="145" customFormat="false" ht="16.2" hidden="false" customHeight="false" outlineLevel="0" collapsed="false">
      <c r="B145" s="82"/>
      <c r="C145" s="82"/>
      <c r="D145" s="82"/>
      <c r="E145" s="82"/>
      <c r="F145" s="82"/>
      <c r="G145" s="82"/>
      <c r="H145" s="82"/>
      <c r="M145" s="82"/>
      <c r="O145" s="82"/>
      <c r="S145" s="82"/>
      <c r="U145" s="82"/>
    </row>
    <row r="146" customFormat="false" ht="16.2" hidden="false" customHeight="false" outlineLevel="0" collapsed="false">
      <c r="B146" s="82"/>
      <c r="C146" s="82"/>
      <c r="D146" s="82"/>
      <c r="E146" s="82"/>
      <c r="F146" s="82"/>
      <c r="G146" s="82"/>
      <c r="H146" s="82"/>
      <c r="M146" s="82"/>
      <c r="O146" s="82"/>
      <c r="S146" s="82"/>
      <c r="U146" s="82"/>
    </row>
    <row r="147" customFormat="false" ht="16.2" hidden="false" customHeight="false" outlineLevel="0" collapsed="false">
      <c r="B147" s="82"/>
      <c r="C147" s="82"/>
      <c r="D147" s="82"/>
      <c r="E147" s="82"/>
      <c r="F147" s="82"/>
      <c r="G147" s="82"/>
      <c r="H147" s="82"/>
      <c r="M147" s="82"/>
      <c r="O147" s="82"/>
      <c r="S147" s="82"/>
      <c r="U147" s="82"/>
    </row>
    <row r="148" customFormat="false" ht="16.2" hidden="false" customHeight="false" outlineLevel="0" collapsed="false">
      <c r="B148" s="82"/>
      <c r="C148" s="82"/>
      <c r="D148" s="82"/>
      <c r="E148" s="82"/>
      <c r="F148" s="82"/>
      <c r="G148" s="82"/>
      <c r="H148" s="82"/>
      <c r="M148" s="82"/>
      <c r="O148" s="82"/>
      <c r="S148" s="82"/>
      <c r="U148" s="82"/>
    </row>
    <row r="149" customFormat="false" ht="16.2" hidden="false" customHeight="false" outlineLevel="0" collapsed="false">
      <c r="B149" s="82"/>
      <c r="C149" s="82"/>
      <c r="D149" s="82"/>
      <c r="E149" s="82"/>
      <c r="F149" s="82"/>
      <c r="G149" s="82"/>
      <c r="H149" s="82"/>
      <c r="M149" s="82"/>
      <c r="O149" s="82"/>
      <c r="S149" s="82"/>
      <c r="U149" s="82"/>
    </row>
    <row r="150" customFormat="false" ht="16.2" hidden="false" customHeight="false" outlineLevel="0" collapsed="false">
      <c r="B150" s="82"/>
      <c r="C150" s="82"/>
      <c r="D150" s="82"/>
      <c r="E150" s="82"/>
      <c r="F150" s="82"/>
      <c r="G150" s="82"/>
      <c r="H150" s="82"/>
      <c r="M150" s="82"/>
      <c r="O150" s="82"/>
      <c r="S150" s="82"/>
      <c r="U150" s="82"/>
    </row>
    <row r="151" customFormat="false" ht="16.2" hidden="false" customHeight="false" outlineLevel="0" collapsed="false">
      <c r="B151" s="82"/>
      <c r="C151" s="82"/>
      <c r="D151" s="82"/>
      <c r="E151" s="82"/>
      <c r="F151" s="82"/>
      <c r="G151" s="82"/>
      <c r="H151" s="82"/>
      <c r="M151" s="82"/>
      <c r="O151" s="82"/>
      <c r="S151" s="82"/>
      <c r="U151" s="82"/>
    </row>
    <row r="152" customFormat="false" ht="16.2" hidden="false" customHeight="false" outlineLevel="0" collapsed="false">
      <c r="B152" s="82"/>
      <c r="C152" s="82"/>
      <c r="D152" s="82"/>
      <c r="E152" s="82"/>
      <c r="F152" s="82"/>
      <c r="G152" s="82"/>
      <c r="H152" s="82"/>
      <c r="M152" s="82"/>
      <c r="O152" s="82"/>
      <c r="S152" s="82"/>
      <c r="U152" s="82"/>
    </row>
    <row r="153" customFormat="false" ht="16.2" hidden="false" customHeight="false" outlineLevel="0" collapsed="false">
      <c r="B153" s="82"/>
      <c r="C153" s="82"/>
      <c r="D153" s="82"/>
      <c r="E153" s="82"/>
      <c r="F153" s="82"/>
      <c r="G153" s="82"/>
      <c r="H153" s="82"/>
      <c r="M153" s="82"/>
      <c r="O153" s="82"/>
      <c r="S153" s="82"/>
      <c r="U153" s="82"/>
    </row>
    <row r="154" customFormat="false" ht="16.2" hidden="false" customHeight="false" outlineLevel="0" collapsed="false">
      <c r="B154" s="82"/>
      <c r="C154" s="82"/>
      <c r="D154" s="82"/>
      <c r="E154" s="82"/>
      <c r="F154" s="82"/>
      <c r="G154" s="82"/>
      <c r="H154" s="82"/>
      <c r="M154" s="82"/>
      <c r="O154" s="82"/>
      <c r="S154" s="82"/>
      <c r="U154" s="82"/>
    </row>
    <row r="155" customFormat="false" ht="16.2" hidden="false" customHeight="false" outlineLevel="0" collapsed="false">
      <c r="B155" s="82"/>
      <c r="C155" s="82"/>
      <c r="D155" s="82"/>
      <c r="E155" s="82"/>
      <c r="F155" s="82"/>
      <c r="G155" s="82"/>
      <c r="H155" s="82"/>
      <c r="M155" s="82"/>
      <c r="O155" s="82"/>
      <c r="S155" s="82"/>
      <c r="U155" s="82"/>
    </row>
    <row r="156" customFormat="false" ht="16.2" hidden="false" customHeight="false" outlineLevel="0" collapsed="false">
      <c r="B156" s="82"/>
      <c r="C156" s="82"/>
      <c r="D156" s="82"/>
      <c r="E156" s="82"/>
      <c r="F156" s="82"/>
      <c r="G156" s="82"/>
      <c r="H156" s="82"/>
      <c r="M156" s="82"/>
      <c r="O156" s="82"/>
      <c r="S156" s="82"/>
      <c r="U156" s="82"/>
    </row>
    <row r="157" customFormat="false" ht="16.2" hidden="false" customHeight="false" outlineLevel="0" collapsed="false">
      <c r="B157" s="82"/>
      <c r="C157" s="82"/>
      <c r="D157" s="82"/>
      <c r="E157" s="82"/>
      <c r="F157" s="82"/>
      <c r="G157" s="82"/>
      <c r="H157" s="82"/>
      <c r="M157" s="82"/>
      <c r="O157" s="82"/>
      <c r="S157" s="82"/>
      <c r="U157" s="82"/>
    </row>
    <row r="158" customFormat="false" ht="16.2" hidden="false" customHeight="false" outlineLevel="0" collapsed="false">
      <c r="B158" s="82"/>
      <c r="C158" s="82"/>
      <c r="D158" s="82"/>
      <c r="E158" s="82"/>
      <c r="F158" s="82"/>
      <c r="G158" s="82"/>
      <c r="H158" s="82"/>
      <c r="M158" s="82"/>
      <c r="O158" s="82"/>
      <c r="S158" s="82"/>
      <c r="U158" s="82"/>
    </row>
    <row r="159" customFormat="false" ht="16.2" hidden="false" customHeight="false" outlineLevel="0" collapsed="false">
      <c r="B159" s="82"/>
      <c r="C159" s="82"/>
      <c r="D159" s="82"/>
      <c r="E159" s="82"/>
      <c r="F159" s="82"/>
      <c r="G159" s="82"/>
      <c r="H159" s="82"/>
      <c r="M159" s="82"/>
      <c r="O159" s="82"/>
      <c r="S159" s="82"/>
      <c r="U159" s="82"/>
    </row>
    <row r="160" customFormat="false" ht="16.2" hidden="false" customHeight="false" outlineLevel="0" collapsed="false">
      <c r="B160" s="82"/>
      <c r="C160" s="82"/>
      <c r="D160" s="82"/>
      <c r="E160" s="82"/>
      <c r="F160" s="82"/>
      <c r="G160" s="82"/>
      <c r="H160" s="82"/>
      <c r="M160" s="82"/>
      <c r="O160" s="82"/>
      <c r="S160" s="82"/>
      <c r="U160" s="82"/>
    </row>
    <row r="161" customFormat="false" ht="16.2" hidden="false" customHeight="false" outlineLevel="0" collapsed="false">
      <c r="B161" s="82"/>
      <c r="C161" s="82"/>
      <c r="D161" s="82"/>
      <c r="E161" s="82"/>
      <c r="F161" s="82"/>
      <c r="G161" s="82"/>
      <c r="H161" s="82"/>
      <c r="M161" s="82"/>
      <c r="O161" s="82"/>
      <c r="S161" s="82"/>
      <c r="U161" s="82"/>
    </row>
    <row r="162" customFormat="false" ht="16.2" hidden="false" customHeight="false" outlineLevel="0" collapsed="false">
      <c r="B162" s="82"/>
      <c r="C162" s="82"/>
      <c r="D162" s="82"/>
      <c r="E162" s="82"/>
      <c r="F162" s="82"/>
      <c r="G162" s="82"/>
      <c r="H162" s="82"/>
      <c r="M162" s="82"/>
      <c r="O162" s="82"/>
      <c r="S162" s="82"/>
      <c r="U162" s="82"/>
    </row>
    <row r="163" customFormat="false" ht="16.2" hidden="false" customHeight="false" outlineLevel="0" collapsed="false">
      <c r="B163" s="82"/>
      <c r="C163" s="82"/>
      <c r="D163" s="82"/>
      <c r="E163" s="82"/>
      <c r="F163" s="82"/>
      <c r="G163" s="82"/>
      <c r="H163" s="82"/>
      <c r="M163" s="82"/>
      <c r="O163" s="82"/>
      <c r="S163" s="82"/>
      <c r="U163" s="82"/>
    </row>
    <row r="164" customFormat="false" ht="16.2" hidden="false" customHeight="false" outlineLevel="0" collapsed="false">
      <c r="B164" s="82"/>
      <c r="C164" s="82"/>
      <c r="D164" s="82"/>
      <c r="E164" s="82"/>
      <c r="F164" s="82"/>
      <c r="G164" s="82"/>
      <c r="H164" s="82"/>
      <c r="M164" s="82"/>
      <c r="O164" s="82"/>
      <c r="S164" s="82"/>
      <c r="U164" s="82"/>
    </row>
    <row r="165" customFormat="false" ht="16.2" hidden="false" customHeight="false" outlineLevel="0" collapsed="false">
      <c r="B165" s="82"/>
      <c r="C165" s="82"/>
      <c r="D165" s="82"/>
      <c r="E165" s="82"/>
      <c r="F165" s="82"/>
      <c r="G165" s="82"/>
      <c r="H165" s="82"/>
      <c r="M165" s="82"/>
      <c r="O165" s="82"/>
      <c r="S165" s="82"/>
      <c r="U165" s="82"/>
    </row>
    <row r="166" customFormat="false" ht="16.2" hidden="false" customHeight="false" outlineLevel="0" collapsed="false">
      <c r="B166" s="82"/>
      <c r="C166" s="82"/>
      <c r="D166" s="82"/>
      <c r="E166" s="82"/>
      <c r="F166" s="82"/>
      <c r="G166" s="82"/>
      <c r="H166" s="82"/>
      <c r="M166" s="82"/>
      <c r="O166" s="82"/>
      <c r="S166" s="82"/>
      <c r="U166" s="82"/>
    </row>
    <row r="167" customFormat="false" ht="16.2" hidden="false" customHeight="false" outlineLevel="0" collapsed="false">
      <c r="B167" s="82"/>
      <c r="C167" s="82"/>
      <c r="D167" s="82"/>
      <c r="E167" s="82"/>
      <c r="F167" s="82"/>
      <c r="G167" s="82"/>
      <c r="H167" s="82"/>
      <c r="M167" s="82"/>
      <c r="O167" s="82"/>
      <c r="S167" s="82"/>
      <c r="U167" s="82"/>
    </row>
    <row r="168" customFormat="false" ht="16.2" hidden="false" customHeight="false" outlineLevel="0" collapsed="false">
      <c r="B168" s="82"/>
      <c r="C168" s="82"/>
      <c r="D168" s="82"/>
      <c r="E168" s="82"/>
      <c r="F168" s="82"/>
      <c r="G168" s="82"/>
      <c r="H168" s="82"/>
      <c r="M168" s="82"/>
      <c r="O168" s="82"/>
      <c r="S168" s="82"/>
      <c r="U168" s="82"/>
    </row>
    <row r="169" customFormat="false" ht="16.2" hidden="false" customHeight="false" outlineLevel="0" collapsed="false">
      <c r="B169" s="82"/>
      <c r="C169" s="82"/>
      <c r="D169" s="82"/>
      <c r="E169" s="82"/>
      <c r="F169" s="82"/>
      <c r="G169" s="82"/>
      <c r="H169" s="82"/>
      <c r="M169" s="82"/>
      <c r="O169" s="82"/>
      <c r="S169" s="82"/>
      <c r="U169" s="82"/>
    </row>
    <row r="170" customFormat="false" ht="16.2" hidden="false" customHeight="false" outlineLevel="0" collapsed="false">
      <c r="B170" s="82"/>
      <c r="C170" s="82"/>
      <c r="D170" s="82"/>
      <c r="E170" s="82"/>
      <c r="F170" s="82"/>
      <c r="G170" s="82"/>
      <c r="H170" s="82"/>
      <c r="M170" s="82"/>
      <c r="O170" s="82"/>
      <c r="S170" s="82"/>
      <c r="U170" s="82"/>
    </row>
    <row r="171" customFormat="false" ht="16.2" hidden="false" customHeight="false" outlineLevel="0" collapsed="false">
      <c r="B171" s="82"/>
      <c r="C171" s="82"/>
      <c r="D171" s="82"/>
      <c r="E171" s="82"/>
      <c r="F171" s="82"/>
      <c r="G171" s="82"/>
      <c r="H171" s="82"/>
      <c r="M171" s="82"/>
      <c r="O171" s="82"/>
      <c r="S171" s="82"/>
      <c r="U171" s="82"/>
    </row>
    <row r="172" customFormat="false" ht="16.2" hidden="false" customHeight="false" outlineLevel="0" collapsed="false">
      <c r="B172" s="82"/>
      <c r="C172" s="82"/>
      <c r="D172" s="82"/>
      <c r="E172" s="82"/>
      <c r="F172" s="82"/>
      <c r="G172" s="82"/>
      <c r="H172" s="82"/>
      <c r="M172" s="82"/>
      <c r="O172" s="82"/>
      <c r="S172" s="82"/>
      <c r="U172" s="82"/>
    </row>
    <row r="173" customFormat="false" ht="16.2" hidden="false" customHeight="false" outlineLevel="0" collapsed="false">
      <c r="B173" s="82"/>
      <c r="C173" s="82"/>
      <c r="D173" s="82"/>
      <c r="E173" s="82"/>
      <c r="F173" s="82"/>
      <c r="G173" s="82"/>
      <c r="H173" s="82"/>
      <c r="M173" s="82"/>
      <c r="O173" s="82"/>
      <c r="S173" s="82"/>
      <c r="U173" s="82"/>
    </row>
    <row r="174" customFormat="false" ht="16.2" hidden="false" customHeight="false" outlineLevel="0" collapsed="false">
      <c r="B174" s="82"/>
      <c r="C174" s="82"/>
      <c r="D174" s="82"/>
      <c r="E174" s="82"/>
      <c r="F174" s="82"/>
      <c r="G174" s="82"/>
      <c r="H174" s="82"/>
      <c r="M174" s="82"/>
      <c r="O174" s="82"/>
      <c r="S174" s="82"/>
      <c r="U174" s="82"/>
    </row>
    <row r="175" customFormat="false" ht="16.2" hidden="false" customHeight="false" outlineLevel="0" collapsed="false">
      <c r="B175" s="82"/>
      <c r="C175" s="82"/>
      <c r="D175" s="82"/>
      <c r="E175" s="82"/>
      <c r="F175" s="82"/>
      <c r="G175" s="82"/>
      <c r="H175" s="82"/>
      <c r="M175" s="82"/>
      <c r="O175" s="82"/>
      <c r="S175" s="82"/>
      <c r="U175" s="82"/>
    </row>
    <row r="176" customFormat="false" ht="16.2" hidden="false" customHeight="false" outlineLevel="0" collapsed="false">
      <c r="B176" s="82"/>
      <c r="C176" s="82"/>
      <c r="D176" s="82"/>
      <c r="E176" s="82"/>
      <c r="F176" s="82"/>
      <c r="G176" s="82"/>
      <c r="H176" s="82"/>
      <c r="M176" s="82"/>
      <c r="O176" s="82"/>
      <c r="S176" s="82"/>
      <c r="U176" s="82"/>
    </row>
    <row r="177" customFormat="false" ht="16.2" hidden="false" customHeight="false" outlineLevel="0" collapsed="false">
      <c r="B177" s="82"/>
      <c r="C177" s="82"/>
      <c r="D177" s="82"/>
      <c r="E177" s="82"/>
      <c r="F177" s="82"/>
      <c r="G177" s="82"/>
      <c r="H177" s="82"/>
      <c r="M177" s="82"/>
      <c r="O177" s="82"/>
      <c r="S177" s="82"/>
      <c r="U177" s="82"/>
    </row>
    <row r="178" customFormat="false" ht="16.2" hidden="false" customHeight="false" outlineLevel="0" collapsed="false">
      <c r="B178" s="82"/>
      <c r="C178" s="82"/>
      <c r="D178" s="82"/>
      <c r="E178" s="82"/>
      <c r="F178" s="82"/>
      <c r="G178" s="82"/>
      <c r="H178" s="82"/>
      <c r="M178" s="82"/>
      <c r="O178" s="82"/>
      <c r="S178" s="82"/>
      <c r="U178" s="82"/>
    </row>
    <row r="179" customFormat="false" ht="16.2" hidden="false" customHeight="false" outlineLevel="0" collapsed="false">
      <c r="B179" s="82"/>
      <c r="C179" s="82"/>
      <c r="D179" s="82"/>
      <c r="E179" s="82"/>
      <c r="F179" s="82"/>
      <c r="G179" s="82"/>
      <c r="H179" s="82"/>
      <c r="M179" s="82"/>
      <c r="O179" s="82"/>
      <c r="S179" s="82"/>
      <c r="U179" s="82"/>
    </row>
    <row r="180" customFormat="false" ht="16.2" hidden="false" customHeight="false" outlineLevel="0" collapsed="false">
      <c r="B180" s="82"/>
      <c r="C180" s="82"/>
      <c r="D180" s="82"/>
      <c r="E180" s="82"/>
      <c r="F180" s="82"/>
      <c r="G180" s="82"/>
      <c r="H180" s="82"/>
      <c r="M180" s="82"/>
      <c r="O180" s="82"/>
      <c r="S180" s="82"/>
      <c r="U180" s="82"/>
    </row>
    <row r="181" customFormat="false" ht="16.2" hidden="false" customHeight="false" outlineLevel="0" collapsed="false">
      <c r="B181" s="82"/>
      <c r="C181" s="82"/>
      <c r="D181" s="82"/>
      <c r="E181" s="82"/>
      <c r="F181" s="82"/>
      <c r="G181" s="82"/>
      <c r="H181" s="82"/>
      <c r="M181" s="82"/>
      <c r="O181" s="82"/>
      <c r="S181" s="82"/>
      <c r="U181" s="82"/>
    </row>
    <row r="182" customFormat="false" ht="16.2" hidden="false" customHeight="false" outlineLevel="0" collapsed="false">
      <c r="B182" s="82"/>
      <c r="C182" s="82"/>
      <c r="D182" s="82"/>
      <c r="E182" s="82"/>
      <c r="F182" s="82"/>
      <c r="G182" s="82"/>
      <c r="H182" s="82"/>
      <c r="M182" s="82"/>
      <c r="O182" s="82"/>
      <c r="S182" s="82"/>
      <c r="U182" s="82"/>
    </row>
    <row r="183" customFormat="false" ht="16.2" hidden="false" customHeight="false" outlineLevel="0" collapsed="false">
      <c r="B183" s="82"/>
      <c r="C183" s="82"/>
      <c r="D183" s="82"/>
      <c r="E183" s="82"/>
      <c r="F183" s="82"/>
      <c r="G183" s="82"/>
      <c r="H183" s="82"/>
      <c r="M183" s="82"/>
      <c r="O183" s="82"/>
      <c r="S183" s="82"/>
      <c r="U183" s="82"/>
    </row>
    <row r="184" customFormat="false" ht="16.2" hidden="false" customHeight="false" outlineLevel="0" collapsed="false">
      <c r="B184" s="82"/>
      <c r="C184" s="82"/>
      <c r="D184" s="82"/>
      <c r="E184" s="82"/>
      <c r="F184" s="82"/>
      <c r="G184" s="82"/>
      <c r="H184" s="82"/>
      <c r="M184" s="82"/>
      <c r="O184" s="82"/>
      <c r="S184" s="82"/>
      <c r="U184" s="82"/>
    </row>
    <row r="185" customFormat="false" ht="16.2" hidden="false" customHeight="false" outlineLevel="0" collapsed="false">
      <c r="B185" s="82"/>
      <c r="C185" s="82"/>
      <c r="D185" s="82"/>
      <c r="E185" s="82"/>
      <c r="F185" s="82"/>
      <c r="G185" s="82"/>
      <c r="H185" s="82"/>
      <c r="M185" s="82"/>
      <c r="O185" s="82"/>
      <c r="S185" s="82"/>
      <c r="U185" s="82"/>
    </row>
    <row r="186" customFormat="false" ht="16.2" hidden="false" customHeight="false" outlineLevel="0" collapsed="false">
      <c r="B186" s="82"/>
      <c r="C186" s="82"/>
      <c r="D186" s="82"/>
      <c r="E186" s="82"/>
      <c r="F186" s="82"/>
      <c r="G186" s="82"/>
      <c r="H186" s="82"/>
      <c r="M186" s="82"/>
      <c r="O186" s="82"/>
      <c r="S186" s="82"/>
      <c r="U186" s="82"/>
    </row>
    <row r="187" customFormat="false" ht="16.2" hidden="false" customHeight="false" outlineLevel="0" collapsed="false">
      <c r="B187" s="82"/>
      <c r="C187" s="82"/>
      <c r="D187" s="82"/>
      <c r="E187" s="82"/>
      <c r="F187" s="82"/>
      <c r="G187" s="82"/>
      <c r="H187" s="82"/>
      <c r="M187" s="82"/>
      <c r="O187" s="82"/>
      <c r="S187" s="82"/>
      <c r="U187" s="82"/>
    </row>
    <row r="188" customFormat="false" ht="16.2" hidden="false" customHeight="false" outlineLevel="0" collapsed="false">
      <c r="B188" s="82"/>
      <c r="C188" s="82"/>
      <c r="D188" s="82"/>
      <c r="E188" s="82"/>
      <c r="F188" s="82"/>
      <c r="G188" s="82"/>
      <c r="H188" s="82"/>
      <c r="M188" s="82"/>
      <c r="O188" s="82"/>
      <c r="S188" s="82"/>
      <c r="U188" s="82"/>
    </row>
    <row r="189" customFormat="false" ht="16.2" hidden="false" customHeight="false" outlineLevel="0" collapsed="false">
      <c r="B189" s="82"/>
      <c r="C189" s="82"/>
      <c r="D189" s="82"/>
      <c r="E189" s="82"/>
      <c r="F189" s="82"/>
      <c r="G189" s="82"/>
      <c r="H189" s="82"/>
      <c r="M189" s="82"/>
      <c r="O189" s="82"/>
      <c r="S189" s="82"/>
      <c r="U189" s="82"/>
    </row>
    <row r="190" customFormat="false" ht="16.2" hidden="false" customHeight="false" outlineLevel="0" collapsed="false">
      <c r="B190" s="82"/>
      <c r="C190" s="82"/>
      <c r="D190" s="82"/>
      <c r="E190" s="82"/>
      <c r="F190" s="82"/>
      <c r="G190" s="82"/>
      <c r="H190" s="82"/>
      <c r="M190" s="82"/>
      <c r="O190" s="82"/>
      <c r="S190" s="82"/>
      <c r="U190" s="82"/>
    </row>
    <row r="191" customFormat="false" ht="16.2" hidden="false" customHeight="false" outlineLevel="0" collapsed="false">
      <c r="B191" s="82"/>
      <c r="C191" s="82"/>
      <c r="D191" s="82"/>
      <c r="E191" s="82"/>
      <c r="F191" s="82"/>
      <c r="G191" s="82"/>
      <c r="H191" s="82"/>
      <c r="M191" s="82"/>
      <c r="O191" s="82"/>
      <c r="S191" s="82"/>
      <c r="U191" s="82"/>
    </row>
    <row r="192" customFormat="false" ht="16.2" hidden="false" customHeight="false" outlineLevel="0" collapsed="false">
      <c r="B192" s="82"/>
      <c r="C192" s="82"/>
      <c r="D192" s="82"/>
      <c r="E192" s="82"/>
      <c r="F192" s="82"/>
      <c r="G192" s="82"/>
      <c r="H192" s="82"/>
      <c r="M192" s="82"/>
      <c r="O192" s="82"/>
      <c r="S192" s="82"/>
      <c r="U192" s="82"/>
    </row>
    <row r="193" customFormat="false" ht="16.2" hidden="false" customHeight="false" outlineLevel="0" collapsed="false">
      <c r="B193" s="82"/>
      <c r="C193" s="82"/>
      <c r="D193" s="82"/>
      <c r="E193" s="82"/>
      <c r="F193" s="82"/>
      <c r="G193" s="82"/>
      <c r="H193" s="82"/>
      <c r="M193" s="82"/>
      <c r="O193" s="82"/>
      <c r="S193" s="82"/>
      <c r="U193" s="82"/>
    </row>
    <row r="194" customFormat="false" ht="16.2" hidden="false" customHeight="false" outlineLevel="0" collapsed="false">
      <c r="B194" s="82"/>
      <c r="C194" s="82"/>
      <c r="D194" s="82"/>
      <c r="E194" s="82"/>
      <c r="F194" s="82"/>
      <c r="G194" s="82"/>
      <c r="H194" s="82"/>
      <c r="M194" s="82"/>
      <c r="O194" s="82"/>
      <c r="S194" s="82"/>
      <c r="U194" s="82"/>
    </row>
    <row r="195" customFormat="false" ht="16.2" hidden="false" customHeight="false" outlineLevel="0" collapsed="false">
      <c r="B195" s="82"/>
      <c r="C195" s="82"/>
      <c r="D195" s="82"/>
      <c r="E195" s="82"/>
      <c r="F195" s="82"/>
      <c r="G195" s="82"/>
      <c r="H195" s="82"/>
      <c r="M195" s="82"/>
      <c r="O195" s="82"/>
      <c r="S195" s="82"/>
      <c r="U195" s="82"/>
    </row>
    <row r="196" customFormat="false" ht="16.2" hidden="false" customHeight="false" outlineLevel="0" collapsed="false">
      <c r="B196" s="82"/>
      <c r="C196" s="82"/>
      <c r="D196" s="82"/>
      <c r="E196" s="82"/>
      <c r="F196" s="82"/>
      <c r="G196" s="82"/>
      <c r="H196" s="82"/>
      <c r="M196" s="82"/>
      <c r="O196" s="82"/>
      <c r="S196" s="82"/>
      <c r="U196" s="82"/>
    </row>
    <row r="197" customFormat="false" ht="16.2" hidden="false" customHeight="false" outlineLevel="0" collapsed="false">
      <c r="B197" s="82"/>
      <c r="C197" s="82"/>
      <c r="D197" s="82"/>
      <c r="E197" s="82"/>
      <c r="F197" s="82"/>
      <c r="G197" s="82"/>
      <c r="H197" s="82"/>
      <c r="M197" s="82"/>
      <c r="O197" s="82"/>
      <c r="S197" s="82"/>
      <c r="U197" s="82"/>
    </row>
    <row r="198" customFormat="false" ht="16.2" hidden="false" customHeight="false" outlineLevel="0" collapsed="false">
      <c r="B198" s="82"/>
      <c r="C198" s="82"/>
      <c r="D198" s="82"/>
      <c r="E198" s="82"/>
      <c r="F198" s="82"/>
      <c r="G198" s="82"/>
      <c r="H198" s="82"/>
      <c r="M198" s="82"/>
      <c r="O198" s="82"/>
      <c r="S198" s="82"/>
      <c r="U198" s="82"/>
    </row>
    <row r="199" customFormat="false" ht="16.2" hidden="false" customHeight="false" outlineLevel="0" collapsed="false">
      <c r="B199" s="82"/>
      <c r="C199" s="82"/>
      <c r="D199" s="82"/>
      <c r="E199" s="82"/>
      <c r="F199" s="82"/>
      <c r="G199" s="82"/>
      <c r="H199" s="82"/>
      <c r="M199" s="82"/>
      <c r="O199" s="82"/>
      <c r="S199" s="82"/>
      <c r="U199" s="82"/>
    </row>
    <row r="200" customFormat="false" ht="16.2" hidden="false" customHeight="false" outlineLevel="0" collapsed="false">
      <c r="B200" s="82"/>
      <c r="C200" s="82"/>
      <c r="D200" s="82"/>
      <c r="E200" s="82"/>
      <c r="F200" s="82"/>
      <c r="G200" s="82"/>
      <c r="H200" s="82"/>
      <c r="M200" s="82"/>
      <c r="O200" s="82"/>
      <c r="S200" s="82"/>
      <c r="U200" s="82"/>
    </row>
    <row r="201" customFormat="false" ht="16.2" hidden="false" customHeight="false" outlineLevel="0" collapsed="false">
      <c r="B201" s="82"/>
      <c r="C201" s="82"/>
      <c r="D201" s="82"/>
      <c r="E201" s="82"/>
      <c r="F201" s="82"/>
      <c r="G201" s="82"/>
      <c r="H201" s="82"/>
      <c r="M201" s="82"/>
      <c r="O201" s="82"/>
      <c r="S201" s="82"/>
      <c r="U201" s="8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15T01:17:13Z</dcterms:created>
  <dc:creator>CHIMEI</dc:creator>
  <dc:description/>
  <dc:language>en-US</dc:language>
  <cp:lastModifiedBy>AAA</cp:lastModifiedBy>
  <dcterms:modified xsi:type="dcterms:W3CDTF">2011-04-09T12:01:08Z</dcterms:modified>
  <cp:revision>0</cp:revision>
  <dc:subject/>
  <dc:title/>
</cp:coreProperties>
</file>